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iaraborrelli/Desktop/Vestnesa ridge_Isotope project/Manuscript/Submitted/Scientific Reports/Review #1/Submitted/"/>
    </mc:Choice>
  </mc:AlternateContent>
  <xr:revisionPtr revIDLastSave="0" documentId="13_ncr:1_{5B0C78F4-49A0-E34A-BE42-0F14FFC07861}" xr6:coauthVersionLast="45" xr6:coauthVersionMax="45" xr10:uidLastSave="{00000000-0000-0000-0000-000000000000}"/>
  <bookViews>
    <workbookView xWindow="28800" yWindow="460" windowWidth="25600" windowHeight="19180" activeTab="1" xr2:uid="{D66FC5CD-30FE-9C49-941C-29C95ECC300E}"/>
  </bookViews>
  <sheets>
    <sheet name="Supp. Table 1" sheetId="2" r:id="rId1"/>
    <sheet name="Supp. Table 2" sheetId="3" r:id="rId2"/>
  </sheets>
  <calcPr calcId="191029" iterate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H113" i="2" l="1"/>
  <c r="G113" i="2"/>
  <c r="D113" i="2"/>
  <c r="C113" i="2"/>
  <c r="D109" i="2"/>
  <c r="C109" i="2"/>
  <c r="D105" i="2"/>
  <c r="C105" i="2"/>
  <c r="D101" i="2"/>
  <c r="C101" i="2"/>
  <c r="H96" i="2"/>
  <c r="G96" i="2"/>
  <c r="D96" i="2"/>
  <c r="C96" i="2"/>
  <c r="D90" i="2"/>
  <c r="C90" i="2"/>
  <c r="D84" i="2"/>
  <c r="C84" i="2"/>
  <c r="D79" i="2"/>
  <c r="C79" i="2"/>
  <c r="D74" i="2"/>
  <c r="C74" i="2"/>
  <c r="D70" i="2"/>
  <c r="C70" i="2"/>
  <c r="D63" i="2"/>
  <c r="C63" i="2"/>
  <c r="D56" i="2"/>
  <c r="C56" i="2"/>
  <c r="D51" i="2"/>
  <c r="C51" i="2"/>
  <c r="H45" i="2"/>
  <c r="G45" i="2"/>
  <c r="D45" i="2"/>
  <c r="C45" i="2"/>
  <c r="D40" i="2"/>
  <c r="C40" i="2"/>
  <c r="D35" i="2"/>
  <c r="C35" i="2"/>
  <c r="D30" i="2"/>
  <c r="C30" i="2"/>
  <c r="D20" i="2"/>
  <c r="C20" i="2"/>
  <c r="D9" i="2"/>
  <c r="C9" i="2"/>
  <c r="D15" i="2"/>
  <c r="C15" i="2"/>
</calcChain>
</file>

<file path=xl/sharedStrings.xml><?xml version="1.0" encoding="utf-8"?>
<sst xmlns="http://schemas.openxmlformats.org/spreadsheetml/2006/main" count="513" uniqueCount="224">
  <si>
    <t>coralstd@19</t>
  </si>
  <si>
    <t>Description</t>
  </si>
  <si>
    <t>coral standard</t>
  </si>
  <si>
    <t>coralstd@1</t>
  </si>
  <si>
    <t>coralstd@2</t>
  </si>
  <si>
    <t>coralstd@3</t>
  </si>
  <si>
    <t>coralstd@4</t>
  </si>
  <si>
    <t>coralstd@5</t>
  </si>
  <si>
    <t>coralstd@6</t>
  </si>
  <si>
    <t>coralstd@7</t>
  </si>
  <si>
    <t>coralstd@8</t>
  </si>
  <si>
    <t>coralstd@9</t>
  </si>
  <si>
    <t>coralstd@10</t>
  </si>
  <si>
    <t>sp1_foram7_7@1</t>
  </si>
  <si>
    <t>sp1_foram7_7@2</t>
  </si>
  <si>
    <t>sp1_foram7_7@3</t>
  </si>
  <si>
    <t>sp1_foram7_7@4</t>
  </si>
  <si>
    <t>coralstd@11</t>
  </si>
  <si>
    <t>coralstd@12</t>
  </si>
  <si>
    <t>coralstd@13</t>
  </si>
  <si>
    <t>coralstd@14</t>
  </si>
  <si>
    <t>coralstd@15</t>
  </si>
  <si>
    <t>coralstd@16</t>
  </si>
  <si>
    <t>coralstd@17</t>
  </si>
  <si>
    <t>coralstd@18</t>
  </si>
  <si>
    <t>coralstd@20</t>
  </si>
  <si>
    <t>coralstd@21</t>
  </si>
  <si>
    <t>coralstd@22</t>
  </si>
  <si>
    <t>coralstd@23</t>
  </si>
  <si>
    <t>coralstd@24</t>
  </si>
  <si>
    <t>coralstd@25</t>
  </si>
  <si>
    <t>coralstd@26</t>
  </si>
  <si>
    <t>sp1_foram7_7@5</t>
  </si>
  <si>
    <t>sp1_foram7_7@6</t>
  </si>
  <si>
    <t>sp1_foram5_5@1</t>
  </si>
  <si>
    <t>sp1_foram5_5@2</t>
  </si>
  <si>
    <t>sp1_foram5_5@3</t>
  </si>
  <si>
    <t>sp1_foram5_5@4</t>
  </si>
  <si>
    <t>coralstd@27</t>
  </si>
  <si>
    <t>coralstd@28</t>
  </si>
  <si>
    <t>sp1_foram6_6@1</t>
  </si>
  <si>
    <t>sp1_foram6_6@2</t>
  </si>
  <si>
    <t>sp1_foram6_6@3</t>
  </si>
  <si>
    <t>coralstd@29</t>
  </si>
  <si>
    <t>coralstd@30</t>
  </si>
  <si>
    <t>sp2_foram8_8@1</t>
  </si>
  <si>
    <t>sp2_foram8_8@2</t>
  </si>
  <si>
    <t>sp2_foram8_8@3</t>
  </si>
  <si>
    <t>sp2_foram8_8@4</t>
  </si>
  <si>
    <t>coralstd@31</t>
  </si>
  <si>
    <t>coralstd@32</t>
  </si>
  <si>
    <t>coralstd@33</t>
  </si>
  <si>
    <t>coralstd@34</t>
  </si>
  <si>
    <t>sp2_foram9_9@1</t>
  </si>
  <si>
    <t>sp2_foram9_9@2</t>
  </si>
  <si>
    <t>sp2_foram9_9@3</t>
  </si>
  <si>
    <t>sp2_foram9_9@4</t>
  </si>
  <si>
    <t>coralstd@35</t>
  </si>
  <si>
    <t>sp3_foram7_7@1</t>
  </si>
  <si>
    <t>sp3_foram7_7@2</t>
  </si>
  <si>
    <t>sp3_foram5_5@1</t>
  </si>
  <si>
    <t>sp3_foram5_5@2</t>
  </si>
  <si>
    <t>coralstd@36</t>
  </si>
  <si>
    <t>sp1_foram 7_7@7</t>
  </si>
  <si>
    <t>sp1_foram 7_7@8</t>
  </si>
  <si>
    <t>sp1_foram4_4@1</t>
  </si>
  <si>
    <t>sp1_foram4_4@2</t>
  </si>
  <si>
    <t>sp1_foram4_4@3</t>
  </si>
  <si>
    <t>sp1_foram8_8@1</t>
  </si>
  <si>
    <t>sp1_foram8_8@2</t>
  </si>
  <si>
    <t>sp1_foram8_8@3</t>
  </si>
  <si>
    <t>sp1_foram9_9@1</t>
  </si>
  <si>
    <t>sp1_foram9_9@2</t>
  </si>
  <si>
    <t>sp1_foram9_9@3</t>
  </si>
  <si>
    <t>sp1_foram10_10@1</t>
  </si>
  <si>
    <t>sp1_foram10_10@2</t>
  </si>
  <si>
    <t>sp1_foram10_10@3</t>
  </si>
  <si>
    <t>sp2_foram1_1@1</t>
  </si>
  <si>
    <t>sp2_foram1_1@2</t>
  </si>
  <si>
    <t>sp2_foram1_1@3</t>
  </si>
  <si>
    <t>sp2_foram2_2@1</t>
  </si>
  <si>
    <t>sp2_foram2_2@2</t>
  </si>
  <si>
    <t>sp2_foram2_2@3</t>
  </si>
  <si>
    <t>sp2_foram5_5@1</t>
  </si>
  <si>
    <t>sp2_foram5_5@2</t>
  </si>
  <si>
    <t>sp2_foram3_3@1</t>
  </si>
  <si>
    <t>sp2_foram3_3@2</t>
  </si>
  <si>
    <t>sp2_foram3_3@3</t>
  </si>
  <si>
    <t>sp2_foram3_3@4</t>
  </si>
  <si>
    <t>sp2_foram4_4@1</t>
  </si>
  <si>
    <t>sp2_foram4_4@2</t>
  </si>
  <si>
    <t>sp2_foram4_4@3</t>
  </si>
  <si>
    <t>coralstd@37</t>
  </si>
  <si>
    <t>coralstd@38</t>
  </si>
  <si>
    <t>coralstd@39</t>
  </si>
  <si>
    <t>coralstd@40</t>
  </si>
  <si>
    <t>coralstd@41</t>
  </si>
  <si>
    <t>coralstd@42</t>
  </si>
  <si>
    <t>coralstd@43</t>
  </si>
  <si>
    <t>coralstd@44</t>
  </si>
  <si>
    <t>sp2_foram4_4@4</t>
  </si>
  <si>
    <t>sp2_foram4_4@5</t>
  </si>
  <si>
    <t>coralstd@45</t>
  </si>
  <si>
    <t>coralstd@46</t>
  </si>
  <si>
    <t>coralstd@47</t>
  </si>
  <si>
    <t>coralstd@48</t>
  </si>
  <si>
    <t>sp2_foram6_6@1</t>
  </si>
  <si>
    <t>sp2_foram6_6@2</t>
  </si>
  <si>
    <t>sp2_foram6_6@3</t>
  </si>
  <si>
    <t>sp2_foram7_7@1</t>
  </si>
  <si>
    <t>sp2_foram7_7@2</t>
  </si>
  <si>
    <t>sp2_foram7_7@3</t>
  </si>
  <si>
    <t>coralstd@49</t>
  </si>
  <si>
    <t>coralstd@50</t>
  </si>
  <si>
    <t>coralstd@51</t>
  </si>
  <si>
    <t>coralstd@52</t>
  </si>
  <si>
    <t>sp3_foram2_2@1</t>
  </si>
  <si>
    <t>sp3_foram2_2@2</t>
  </si>
  <si>
    <t>sp3_foram4_4@1</t>
  </si>
  <si>
    <t>sp3_foram4_4@2</t>
  </si>
  <si>
    <t>coralstd@53</t>
  </si>
  <si>
    <t>coralstd@54</t>
  </si>
  <si>
    <t>coralstd@55</t>
  </si>
  <si>
    <t>coralstd@56</t>
  </si>
  <si>
    <t>sp2_foram3_3@5</t>
  </si>
  <si>
    <t>coralstd@57</t>
  </si>
  <si>
    <t>coralstd@58</t>
  </si>
  <si>
    <t>Mean coral</t>
  </si>
  <si>
    <t>Analysis ID</t>
  </si>
  <si>
    <t>α</t>
  </si>
  <si>
    <r>
      <t>δ</t>
    </r>
    <r>
      <rPr>
        <b/>
        <vertAlign val="superscript"/>
        <sz val="11"/>
        <color theme="1"/>
        <rFont val="Calibri"/>
        <family val="2"/>
      </rPr>
      <t>34</t>
    </r>
    <r>
      <rPr>
        <b/>
        <sz val="11"/>
        <color theme="1"/>
        <rFont val="Calibri"/>
        <family val="2"/>
      </rPr>
      <t>S (‰, VCDT)</t>
    </r>
  </si>
  <si>
    <t>First bracket</t>
  </si>
  <si>
    <t>Second bracket</t>
  </si>
  <si>
    <t>Third bracket</t>
  </si>
  <si>
    <t>n</t>
  </si>
  <si>
    <r>
      <t>δ</t>
    </r>
    <r>
      <rPr>
        <b/>
        <vertAlign val="superscript"/>
        <sz val="11"/>
        <color theme="1"/>
        <rFont val="Calibri"/>
        <family val="2"/>
      </rPr>
      <t>34</t>
    </r>
    <r>
      <rPr>
        <b/>
        <sz val="11"/>
        <color theme="1"/>
        <rFont val="Calibri"/>
        <family val="2"/>
      </rPr>
      <t>S RAW (‰) *</t>
    </r>
  </si>
  <si>
    <t>** propagated uncertainty</t>
  </si>
  <si>
    <t>Mean, 1SD</t>
  </si>
  <si>
    <t>Sp1 Mean, 1SD</t>
  </si>
  <si>
    <t>Sp2 Mean, 1SD</t>
  </si>
  <si>
    <t>Sp3 Mean, 1SD</t>
  </si>
  <si>
    <r>
      <rPr>
        <b/>
        <sz val="11"/>
        <color theme="1"/>
        <rFont val="Symbol"/>
        <family val="1"/>
        <charset val="2"/>
      </rPr>
      <t>d</t>
    </r>
    <r>
      <rPr>
        <b/>
        <vertAlign val="superscript"/>
        <sz val="11"/>
        <color theme="1"/>
        <rFont val="Calibri"/>
        <family val="2"/>
        <scheme val="minor"/>
      </rPr>
      <t>34</t>
    </r>
    <r>
      <rPr>
        <b/>
        <sz val="11"/>
        <color theme="1"/>
        <rFont val="Calibri"/>
        <family val="2"/>
        <scheme val="minor"/>
      </rPr>
      <t>S</t>
    </r>
    <r>
      <rPr>
        <b/>
        <vertAlign val="subscript"/>
        <sz val="11"/>
        <color theme="1"/>
        <rFont val="Calibri"/>
        <family val="2"/>
        <scheme val="minor"/>
      </rPr>
      <t xml:space="preserve"> VCDT</t>
    </r>
    <r>
      <rPr>
        <b/>
        <sz val="11"/>
        <color theme="1"/>
        <rFont val="Calibri"/>
        <family val="2"/>
        <scheme val="minor"/>
      </rPr>
      <t xml:space="preserve"> (‰)</t>
    </r>
  </si>
  <si>
    <t>* corrected for dead time in detection system; not accurate relative to VCDT</t>
  </si>
  <si>
    <r>
      <rPr>
        <b/>
        <vertAlign val="superscript"/>
        <sz val="11"/>
        <color theme="1"/>
        <rFont val="Calibri"/>
        <family val="2"/>
        <scheme val="minor"/>
      </rPr>
      <t>32</t>
    </r>
    <r>
      <rPr>
        <b/>
        <sz val="11"/>
        <color theme="1"/>
        <rFont val="Calibri"/>
        <family val="2"/>
        <scheme val="minor"/>
      </rPr>
      <t>S cps</t>
    </r>
  </si>
  <si>
    <r>
      <rPr>
        <b/>
        <sz val="11"/>
        <color theme="1"/>
        <rFont val="Calibri"/>
        <family val="2"/>
        <scheme val="minor"/>
      </rPr>
      <t>Supplementary Table 2.</t>
    </r>
    <r>
      <rPr>
        <sz val="11"/>
        <color theme="1"/>
        <rFont val="Calibri"/>
        <family val="2"/>
        <scheme val="minor"/>
      </rPr>
      <t xml:space="preserve"> Sulfur isotope data for foraminiferal samples and coral standard in order of measurement. </t>
    </r>
  </si>
  <si>
    <t>cps = counts per second, SE = standard error, SD = standard deviation, VCDT = Vienna Canyon Diablo Troilite.</t>
  </si>
  <si>
    <r>
      <rPr>
        <b/>
        <sz val="11"/>
        <color theme="1"/>
        <rFont val="Calibri"/>
        <family val="2"/>
        <scheme val="minor"/>
      </rPr>
      <t>Supplementary Table 1.</t>
    </r>
    <r>
      <rPr>
        <sz val="11"/>
        <color theme="1"/>
        <rFont val="Calibri"/>
        <family val="2"/>
        <scheme val="minor"/>
      </rPr>
      <t xml:space="preserve"> Summary of sulfur isotope data for foraminiferal samples. </t>
    </r>
  </si>
  <si>
    <t>VCDT = Vienna Canyon Diablo Troilite; SE = standard error; SD = standard deviation</t>
  </si>
  <si>
    <t>1SE (‰)</t>
  </si>
  <si>
    <t>1SE (%)</t>
  </si>
  <si>
    <t>1SE (‰) **</t>
  </si>
  <si>
    <t>1SD (‰) coral</t>
  </si>
  <si>
    <t>HH-13-200 Sect. 1 10-11 cm specimen  4 spot 1</t>
  </si>
  <si>
    <t>HH-13-200 Sect. 1 10-11 cm specimen 4 spot 2</t>
  </si>
  <si>
    <t>HH-13-200 Sect. 1 10-11 cm specimen 4 spot 3</t>
  </si>
  <si>
    <t>HH-13-200 Sect. 1 10-11 cm specimen 5 spot 1</t>
  </si>
  <si>
    <t>HH-13-200 Sect. 1 10-11 cm specimen 5 spot 2</t>
  </si>
  <si>
    <t>HH-13-200 Sect. 1 10-11 cm specimen 5 spot 3</t>
  </si>
  <si>
    <t>HH-13-200 Sect. 1 10-11 cm specimen 5 spot 4</t>
  </si>
  <si>
    <t>HH-13-200 Sect. 1 10-11 cm specimen 6 spot 1</t>
  </si>
  <si>
    <t>HH-13-200 Sect. 1 10-11 cm specimen 6 spot 2</t>
  </si>
  <si>
    <t>HH-13-200 Sect. 1 10-11 cm specimen 6 spot 3</t>
  </si>
  <si>
    <t>HH-13-200 Sect. 1 10-11 cm specimen 7 spot 1</t>
  </si>
  <si>
    <t>HH-13-200 Sect. 1 10-11 cm specimen 7 spot 2</t>
  </si>
  <si>
    <t>HH-13-200 Sect. 1 10-11 cm specimen 7 spot 3</t>
  </si>
  <si>
    <t>HH-13-200 Sect. 1 10-11 cm specimen 7 spot 4</t>
  </si>
  <si>
    <t>HH-13-200 Sect. 1 10-11 cm specimen 7 spot 5</t>
  </si>
  <si>
    <t>HH-13-200 Sect. 1 10-11 cm specimen 7 spot 6</t>
  </si>
  <si>
    <t>HH-13-200 Sect. 1 10-11 cm specimen 7 spot 7</t>
  </si>
  <si>
    <t>HH-13-200 Sect. 1 10-11 cm specimen 7 spot 8</t>
  </si>
  <si>
    <t>HH-13-200 Sect. 1 10-11 cm specimen 8 spot 1</t>
  </si>
  <si>
    <t>HH-13-200 Sect. 1 10-11 cm specimen 8 spot 2</t>
  </si>
  <si>
    <t>HH-13-200 Sect. 1 10-11 cm specimen 8 spot 3</t>
  </si>
  <si>
    <t>HH-13-200 Sect. 1 10-11 cm specimen 9 spot 1</t>
  </si>
  <si>
    <t>HH-13-200 Sect. 1 10-11 cm specimen 9 spot 2</t>
  </si>
  <si>
    <t>HH-13-200 Sect. 1 10-11 cm specimen 9 spot 3</t>
  </si>
  <si>
    <t>HH-13-200 Sect. 1 10-11 cm specimen 10 spot 1</t>
  </si>
  <si>
    <t>HH-13-200 Sect. 1 10-11 cm specimen 10 spot 2</t>
  </si>
  <si>
    <t>HH-13-200 Sect. 1 10-11 cm specimen 10 spot 3</t>
  </si>
  <si>
    <t>HH-13-200 Sect. 1 60-61 cm specimen 1 spot 1</t>
  </si>
  <si>
    <t>HH-13-200 Sect. 1 60-61 cm specimen 1 spot 2</t>
  </si>
  <si>
    <t>HH-13-200 Sect. 1 60-61 cm specimen 1 spot 3</t>
  </si>
  <si>
    <t>HH-13-200 Sect. 1 60-61 cm specimen 2 spot 1</t>
  </si>
  <si>
    <t>HH-13-200 Sect. 1 60-61 cm specimen 2 spot 2</t>
  </si>
  <si>
    <t>HH-13-200 Sect. 1 60-61 cm specimen 2 spot 3</t>
  </si>
  <si>
    <t>HH-13-200 Sect. 1 60-61 cm specimen 3 spot 1</t>
  </si>
  <si>
    <t>HH-13-200 Sect. 1 60-61 cm specimen 3 spot 2</t>
  </si>
  <si>
    <t>HH-13-200 Sect. 1 60-61 cm specimen 3 spot 3</t>
  </si>
  <si>
    <t>HH-13-200 Sect. 1 60-61 cm specimen 3 spot 4</t>
  </si>
  <si>
    <t>HH-13-200 Sect. 1 60-61 cm specimen 3 spot 5</t>
  </si>
  <si>
    <t>HH-13-200 Sect. 1 60-61 cm specimen 4 spot 1</t>
  </si>
  <si>
    <t>HH-13-200 Sect. 1 60-61 cm specimen 4 spot 2</t>
  </si>
  <si>
    <t>HH-13-200 Sect. 1 60-61 cm specimen 4 spot 3</t>
  </si>
  <si>
    <t>HH-13-200 Sect. 1 60-61 cm specimen 4 spot 4</t>
  </si>
  <si>
    <t>HH-13-200 Sect. 1 60-61 cm specimen 4 spot 5</t>
  </si>
  <si>
    <t>HH-13-200 Sect. 1 60-61 cm specimen 5 spot 1</t>
  </si>
  <si>
    <t>HH-13-200 Sect. 1 60-61 cm specimen 5 spot 2</t>
  </si>
  <si>
    <t>HH-13-200 Sect. 1 60-61 cm specimen 6 spot 1</t>
  </si>
  <si>
    <t>HH-13-200 Sect. 1 60-61 cm specimen 6 spot 2</t>
  </si>
  <si>
    <t>HH-13-200 Sect. 1 60-61 cm specimen 6 spot 3</t>
  </si>
  <si>
    <t>HH-13-200 Sect. 1 60-61 cm specimen 7 spot 1</t>
  </si>
  <si>
    <t>HH-13-200 Sect. 1 60-61 cm specimen 7 spot 2</t>
  </si>
  <si>
    <t>HH-13-200 Sect. 1 60-61 cm specimen 7 spot 3</t>
  </si>
  <si>
    <t>HH-13-200 Sect. 1 60-61 cm specimen 8 spot 1</t>
  </si>
  <si>
    <t>HH-13-200 Sect. 1 60-61 cm specimen 8 spot 2</t>
  </si>
  <si>
    <t>HH-13-200 Sect. 1 60-61 cm specimen 8 spot 3</t>
  </si>
  <si>
    <t>HH-13-200 Sect. 1 60-61 cm specimen 8 spot 4</t>
  </si>
  <si>
    <t>HH-13-200 Sect. 1 60-61 cm specimen 9 spot 1</t>
  </si>
  <si>
    <t>HH-13-200 Sect. 1 60-61 cm specimen 9 spot 2</t>
  </si>
  <si>
    <t>HH-13-200 Sect. 1 60-61 cm specimen 9 spot 3</t>
  </si>
  <si>
    <t>HH-13-200 Sect. 1 60-61 cm specimen 9 spot 4</t>
  </si>
  <si>
    <t>HH-13-200 Sect. 2 40-41 cm specimen 2 spot 1</t>
  </si>
  <si>
    <t>HH-13-200 Sect. 2 40-41 cm specimen 2 spot 2</t>
  </si>
  <si>
    <t>HH-13-200 Sect. 2 40-41 cm specimen 4 spot 1</t>
  </si>
  <si>
    <t>HH-13-200 Sect. 2 40-41 cm specimen 4 spot 2</t>
  </si>
  <si>
    <t>HH-13-200 Sect. 2 40-41 cm specimen 5 spot 1</t>
  </si>
  <si>
    <t>HH-13-200 Sect. 2 40-41 cm specimen 5 spot 2</t>
  </si>
  <si>
    <t>HH-13-200 Sect. 2 40-41 cm specimen 7 spot 1</t>
  </si>
  <si>
    <t>HH-13-200 Sect. 2 40-41 cm specimen 7 spot 2</t>
  </si>
  <si>
    <t>HH-13-200 Sect. 1 10-11 cm specimen 4 spot 1</t>
  </si>
  <si>
    <t>Session 1 - September, 24, 2018</t>
  </si>
  <si>
    <t>Session 1 - September, 25, 2018</t>
  </si>
  <si>
    <t>Session 2 - January, 8, 2019</t>
  </si>
  <si>
    <t>Session 2 - January, 7, 20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13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sz val="11"/>
      <color theme="1"/>
      <name val="Symbol"/>
      <family val="1"/>
      <charset val="2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1"/>
      <charset val="2"/>
      <scheme val="minor"/>
    </font>
    <font>
      <b/>
      <sz val="11"/>
      <color theme="1"/>
      <name val="Calibri"/>
      <family val="2"/>
    </font>
    <font>
      <b/>
      <vertAlign val="superscript"/>
      <sz val="11"/>
      <color theme="1"/>
      <name val="Calibri"/>
      <family val="2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3">
    <xf numFmtId="0" fontId="0" fillId="0" borderId="0" xfId="0"/>
    <xf numFmtId="0" fontId="3" fillId="0" borderId="0" xfId="0" applyFont="1"/>
    <xf numFmtId="0" fontId="4" fillId="0" borderId="0" xfId="0" applyFont="1"/>
    <xf numFmtId="0" fontId="3" fillId="0" borderId="0" xfId="0" applyFont="1" applyFill="1"/>
    <xf numFmtId="11" fontId="3" fillId="0" borderId="0" xfId="0" applyNumberFormat="1" applyFont="1"/>
    <xf numFmtId="11" fontId="4" fillId="0" borderId="0" xfId="0" applyNumberFormat="1" applyFont="1"/>
    <xf numFmtId="2" fontId="3" fillId="0" borderId="0" xfId="0" applyNumberFormat="1" applyFont="1"/>
    <xf numFmtId="2" fontId="4" fillId="0" borderId="0" xfId="0" applyNumberFormat="1" applyFont="1"/>
    <xf numFmtId="1" fontId="3" fillId="0" borderId="0" xfId="0" applyNumberFormat="1" applyFont="1"/>
    <xf numFmtId="164" fontId="3" fillId="0" borderId="0" xfId="0" applyNumberFormat="1" applyFont="1"/>
    <xf numFmtId="0" fontId="3" fillId="2" borderId="0" xfId="0" applyFont="1" applyFill="1"/>
    <xf numFmtId="11" fontId="3" fillId="2" borderId="0" xfId="0" applyNumberFormat="1" applyFont="1" applyFill="1"/>
    <xf numFmtId="2" fontId="3" fillId="2" borderId="0" xfId="0" applyNumberFormat="1" applyFont="1" applyFill="1"/>
    <xf numFmtId="0" fontId="2" fillId="0" borderId="0" xfId="0" applyFont="1"/>
    <xf numFmtId="2" fontId="2" fillId="0" borderId="0" xfId="0" applyNumberFormat="1" applyFont="1"/>
    <xf numFmtId="2" fontId="10" fillId="0" borderId="0" xfId="0" applyNumberFormat="1" applyFont="1"/>
    <xf numFmtId="14" fontId="8" fillId="2" borderId="0" xfId="0" applyNumberFormat="1" applyFont="1" applyFill="1"/>
    <xf numFmtId="0" fontId="0" fillId="2" borderId="0" xfId="0" applyFill="1"/>
    <xf numFmtId="0" fontId="3" fillId="0" borderId="0" xfId="0" applyFont="1" applyBorder="1"/>
    <xf numFmtId="11" fontId="3" fillId="0" borderId="0" xfId="0" applyNumberFormat="1" applyFont="1" applyBorder="1"/>
    <xf numFmtId="2" fontId="3" fillId="0" borderId="0" xfId="0" applyNumberFormat="1" applyFont="1" applyBorder="1"/>
    <xf numFmtId="14" fontId="8" fillId="2" borderId="0" xfId="0" applyNumberFormat="1" applyFont="1" applyFill="1" applyBorder="1"/>
    <xf numFmtId="0" fontId="0" fillId="2" borderId="0" xfId="0" applyFill="1" applyBorder="1"/>
    <xf numFmtId="2" fontId="8" fillId="2" borderId="0" xfId="0" applyNumberFormat="1" applyFont="1" applyFill="1"/>
    <xf numFmtId="164" fontId="8" fillId="2" borderId="0" xfId="0" applyNumberFormat="1" applyFont="1" applyFill="1"/>
    <xf numFmtId="2" fontId="2" fillId="0" borderId="0" xfId="0" applyNumberFormat="1" applyFont="1" applyBorder="1"/>
    <xf numFmtId="2" fontId="4" fillId="2" borderId="0" xfId="0" applyNumberFormat="1" applyFont="1" applyFill="1"/>
    <xf numFmtId="0" fontId="12" fillId="2" borderId="0" xfId="0" applyFont="1" applyFill="1" applyBorder="1"/>
    <xf numFmtId="2" fontId="4" fillId="0" borderId="0" xfId="0" applyNumberFormat="1" applyFont="1" applyBorder="1"/>
    <xf numFmtId="0" fontId="12" fillId="2" borderId="0" xfId="0" applyFont="1" applyFill="1"/>
    <xf numFmtId="2" fontId="0" fillId="0" borderId="0" xfId="0" applyNumberFormat="1"/>
    <xf numFmtId="0" fontId="2" fillId="0" borderId="0" xfId="0" applyFont="1" applyBorder="1"/>
    <xf numFmtId="1" fontId="3" fillId="0" borderId="0" xfId="0" applyNumberFormat="1" applyFont="1" applyBorder="1"/>
    <xf numFmtId="2" fontId="2" fillId="0" borderId="0" xfId="0" applyNumberFormat="1" applyFont="1" applyAlignment="1">
      <alignment horizontal="right"/>
    </xf>
    <xf numFmtId="2" fontId="9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4" fillId="0" borderId="0" xfId="0" applyFont="1" applyFill="1"/>
    <xf numFmtId="2" fontId="2" fillId="0" borderId="0" xfId="0" applyNumberFormat="1" applyFont="1" applyFill="1"/>
    <xf numFmtId="2" fontId="0" fillId="0" borderId="0" xfId="0" applyNumberFormat="1" applyFont="1"/>
    <xf numFmtId="0" fontId="1" fillId="0" borderId="0" xfId="0" applyFont="1"/>
    <xf numFmtId="0" fontId="3" fillId="0" borderId="0" xfId="0" applyFont="1" applyAlignment="1">
      <alignment horizontal="left" vertical="top"/>
    </xf>
    <xf numFmtId="2" fontId="12" fillId="0" borderId="0" xfId="0" applyNumberFormat="1" applyFont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507C52-D6D9-DB4C-815E-272BE8F2CD96}">
  <sheetPr>
    <pageSetUpPr fitToPage="1"/>
  </sheetPr>
  <dimension ref="A1:I117"/>
  <sheetViews>
    <sheetView zoomScale="164" zoomScaleNormal="100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D29" sqref="D29"/>
    </sheetView>
  </sheetViews>
  <sheetFormatPr baseColWidth="10" defaultColWidth="11" defaultRowHeight="16"/>
  <cols>
    <col min="1" max="1" width="19.1640625" style="1" customWidth="1"/>
    <col min="2" max="2" width="39.1640625" style="1" customWidth="1"/>
    <col min="3" max="4" width="11" style="30"/>
    <col min="6" max="6" width="13.83203125" customWidth="1"/>
    <col min="7" max="7" width="8.83203125" customWidth="1"/>
    <col min="8" max="8" width="8.6640625" customWidth="1"/>
  </cols>
  <sheetData>
    <row r="1" spans="1:9">
      <c r="A1" s="39" t="s">
        <v>146</v>
      </c>
      <c r="B1" s="40"/>
    </row>
    <row r="2" spans="1:9">
      <c r="A2" s="39" t="s">
        <v>147</v>
      </c>
    </row>
    <row r="3" spans="1:9">
      <c r="A3" s="13"/>
    </row>
    <row r="4" spans="1:9">
      <c r="G4" s="1"/>
      <c r="H4" s="7"/>
      <c r="I4" s="7"/>
    </row>
    <row r="5" spans="1:9" ht="18">
      <c r="A5" s="2" t="s">
        <v>128</v>
      </c>
      <c r="B5" s="2" t="s">
        <v>1</v>
      </c>
      <c r="C5" s="34" t="s">
        <v>141</v>
      </c>
      <c r="D5" s="35" t="s">
        <v>148</v>
      </c>
      <c r="G5" s="1"/>
      <c r="H5" s="7"/>
      <c r="I5" s="7"/>
    </row>
    <row r="6" spans="1:9">
      <c r="A6" s="3" t="s">
        <v>65</v>
      </c>
      <c r="B6" s="42" t="s">
        <v>152</v>
      </c>
      <c r="C6" s="14">
        <v>17.520291457950865</v>
      </c>
      <c r="D6" s="14">
        <v>1.6059004622336297</v>
      </c>
      <c r="G6" s="1"/>
      <c r="H6" s="7"/>
      <c r="I6" s="7"/>
    </row>
    <row r="7" spans="1:9">
      <c r="A7" s="3" t="s">
        <v>66</v>
      </c>
      <c r="B7" s="3" t="s">
        <v>153</v>
      </c>
      <c r="C7" s="14">
        <v>19.679801445963818</v>
      </c>
      <c r="D7" s="14">
        <v>1.2063080812947606</v>
      </c>
      <c r="G7" s="1"/>
      <c r="H7" s="7"/>
      <c r="I7" s="7"/>
    </row>
    <row r="8" spans="1:9">
      <c r="A8" s="3" t="s">
        <v>67</v>
      </c>
      <c r="B8" s="3" t="s">
        <v>154</v>
      </c>
      <c r="C8" s="14">
        <v>21.142163341892672</v>
      </c>
      <c r="D8" s="14">
        <v>1.1265677315691593</v>
      </c>
      <c r="G8" s="1"/>
      <c r="H8" s="7"/>
      <c r="I8" s="7"/>
    </row>
    <row r="9" spans="1:9">
      <c r="A9" s="3"/>
      <c r="B9" s="36" t="s">
        <v>137</v>
      </c>
      <c r="C9" s="7">
        <f>AVERAGE(C6:C8)</f>
        <v>19.447418748602448</v>
      </c>
      <c r="D9" s="7">
        <f>_xlfn.STDEV.S(C6:C8)</f>
        <v>1.8220840470315174</v>
      </c>
      <c r="G9" s="1"/>
      <c r="H9" s="7"/>
      <c r="I9" s="7"/>
    </row>
    <row r="10" spans="1:9">
      <c r="A10" s="3"/>
      <c r="B10" s="3"/>
      <c r="C10" s="6"/>
      <c r="D10" s="6"/>
      <c r="G10" s="1"/>
      <c r="H10" s="7"/>
      <c r="I10" s="7"/>
    </row>
    <row r="11" spans="1:9">
      <c r="A11" s="3" t="s">
        <v>34</v>
      </c>
      <c r="B11" s="3" t="s">
        <v>155</v>
      </c>
      <c r="C11" s="14">
        <v>21.97537604169564</v>
      </c>
      <c r="D11" s="14">
        <v>1.4010862440124117</v>
      </c>
      <c r="G11" s="1"/>
    </row>
    <row r="12" spans="1:9">
      <c r="A12" s="3" t="s">
        <v>35</v>
      </c>
      <c r="B12" s="3" t="s">
        <v>156</v>
      </c>
      <c r="C12" s="14">
        <v>21.348167165799794</v>
      </c>
      <c r="D12" s="14">
        <v>1.5329837222129878</v>
      </c>
      <c r="G12" s="1"/>
    </row>
    <row r="13" spans="1:9">
      <c r="A13" s="3" t="s">
        <v>36</v>
      </c>
      <c r="B13" s="3" t="s">
        <v>157</v>
      </c>
      <c r="C13" s="14">
        <v>23.961662809286022</v>
      </c>
      <c r="D13" s="14">
        <v>0.91384157791077303</v>
      </c>
      <c r="G13" s="1"/>
    </row>
    <row r="14" spans="1:9">
      <c r="A14" s="3" t="s">
        <v>37</v>
      </c>
      <c r="B14" s="3" t="s">
        <v>158</v>
      </c>
      <c r="C14" s="14">
        <v>23.408108966233911</v>
      </c>
      <c r="D14" s="14">
        <v>0.95126001889075606</v>
      </c>
      <c r="G14" s="1"/>
    </row>
    <row r="15" spans="1:9">
      <c r="A15" s="3"/>
      <c r="B15" s="36" t="s">
        <v>137</v>
      </c>
      <c r="C15" s="7">
        <f>AVERAGE(C11:C14)</f>
        <v>22.673328745753842</v>
      </c>
      <c r="D15" s="7">
        <f>_xlfn.STDEV.S(C11:C14)</f>
        <v>1.2169494404390215</v>
      </c>
      <c r="G15" s="1"/>
    </row>
    <row r="16" spans="1:9">
      <c r="A16" s="3"/>
      <c r="B16" s="3"/>
      <c r="C16" s="14"/>
      <c r="D16" s="14"/>
      <c r="G16" s="1"/>
    </row>
    <row r="17" spans="1:7">
      <c r="A17" s="3" t="s">
        <v>40</v>
      </c>
      <c r="B17" s="3" t="s">
        <v>159</v>
      </c>
      <c r="C17" s="14">
        <v>18.381061121883981</v>
      </c>
      <c r="D17" s="14">
        <v>1.1379306303885939</v>
      </c>
      <c r="G17" s="1"/>
    </row>
    <row r="18" spans="1:7">
      <c r="A18" s="3" t="s">
        <v>41</v>
      </c>
      <c r="B18" s="3" t="s">
        <v>160</v>
      </c>
      <c r="C18" s="14">
        <v>19.319339078545326</v>
      </c>
      <c r="D18" s="14">
        <v>1.0013898560210726</v>
      </c>
      <c r="G18" s="1"/>
    </row>
    <row r="19" spans="1:7">
      <c r="A19" s="3" t="s">
        <v>42</v>
      </c>
      <c r="B19" s="3" t="s">
        <v>161</v>
      </c>
      <c r="C19" s="14">
        <v>20.235475771047007</v>
      </c>
      <c r="D19" s="14">
        <v>1.0570704324365792</v>
      </c>
      <c r="G19" s="1"/>
    </row>
    <row r="20" spans="1:7">
      <c r="A20" s="3"/>
      <c r="B20" s="36" t="s">
        <v>137</v>
      </c>
      <c r="C20" s="7">
        <f>AVERAGE(C17:C19)</f>
        <v>19.311958657158772</v>
      </c>
      <c r="D20" s="7">
        <f>_xlfn.STDEV.S(C17:C19)</f>
        <v>0.92722935443313559</v>
      </c>
      <c r="G20" s="1"/>
    </row>
    <row r="21" spans="1:7">
      <c r="A21" s="3"/>
      <c r="B21" s="3"/>
      <c r="C21" s="14"/>
      <c r="D21" s="14"/>
      <c r="G21" s="1"/>
    </row>
    <row r="22" spans="1:7">
      <c r="A22" s="3" t="s">
        <v>13</v>
      </c>
      <c r="B22" s="3" t="s">
        <v>162</v>
      </c>
      <c r="C22" s="14">
        <v>21.319994519796825</v>
      </c>
      <c r="D22" s="14">
        <v>1.2697875859496535</v>
      </c>
      <c r="G22" s="1"/>
    </row>
    <row r="23" spans="1:7">
      <c r="A23" s="3" t="s">
        <v>14</v>
      </c>
      <c r="B23" s="3" t="s">
        <v>163</v>
      </c>
      <c r="C23" s="14">
        <v>23.501907326432871</v>
      </c>
      <c r="D23" s="14">
        <v>1.8047548964699194</v>
      </c>
      <c r="G23" s="1"/>
    </row>
    <row r="24" spans="1:7">
      <c r="A24" s="3" t="s">
        <v>15</v>
      </c>
      <c r="B24" s="3" t="s">
        <v>164</v>
      </c>
      <c r="C24" s="14">
        <v>16.544199058998288</v>
      </c>
      <c r="D24" s="14">
        <v>1.6211839860493882</v>
      </c>
      <c r="G24" s="1"/>
    </row>
    <row r="25" spans="1:7">
      <c r="A25" s="3" t="s">
        <v>16</v>
      </c>
      <c r="B25" s="3" t="s">
        <v>165</v>
      </c>
      <c r="C25" s="14">
        <v>13.758196218028651</v>
      </c>
      <c r="D25" s="14">
        <v>1.9300116305026735</v>
      </c>
      <c r="G25" s="1"/>
    </row>
    <row r="26" spans="1:7">
      <c r="A26" s="3" t="s">
        <v>32</v>
      </c>
      <c r="B26" s="3" t="s">
        <v>166</v>
      </c>
      <c r="C26" s="14">
        <v>21.197978936739801</v>
      </c>
      <c r="D26" s="14">
        <v>1.7529889869928541</v>
      </c>
      <c r="G26" s="1"/>
    </row>
    <row r="27" spans="1:7">
      <c r="A27" s="3" t="s">
        <v>33</v>
      </c>
      <c r="B27" s="3" t="s">
        <v>167</v>
      </c>
      <c r="C27" s="14">
        <v>17.368318874086519</v>
      </c>
      <c r="D27" s="14">
        <v>1.4293155352054583</v>
      </c>
      <c r="G27" s="1"/>
    </row>
    <row r="28" spans="1:7">
      <c r="A28" s="3" t="s">
        <v>63</v>
      </c>
      <c r="B28" s="3" t="s">
        <v>168</v>
      </c>
      <c r="C28" s="14">
        <v>20.596389657800085</v>
      </c>
      <c r="D28" s="14">
        <v>1.6171268887208983</v>
      </c>
      <c r="G28" s="1"/>
    </row>
    <row r="29" spans="1:7">
      <c r="A29" s="3" t="s">
        <v>64</v>
      </c>
      <c r="B29" s="3" t="s">
        <v>169</v>
      </c>
      <c r="C29" s="14">
        <v>18.146807378411012</v>
      </c>
      <c r="D29" s="14">
        <v>1.2908098098657481</v>
      </c>
      <c r="G29" s="1"/>
    </row>
    <row r="30" spans="1:7">
      <c r="A30" s="3"/>
      <c r="B30" s="36" t="s">
        <v>137</v>
      </c>
      <c r="C30" s="7">
        <f>AVERAGE(C22:C29)</f>
        <v>19.054223996286755</v>
      </c>
      <c r="D30" s="7">
        <f>_xlfn.STDEV.S(C22:C29)</f>
        <v>3.1600944754431626</v>
      </c>
      <c r="G30" s="1"/>
    </row>
    <row r="31" spans="1:7">
      <c r="A31" s="3"/>
      <c r="B31" s="3"/>
      <c r="C31" s="14"/>
      <c r="D31" s="14"/>
      <c r="G31" s="1"/>
    </row>
    <row r="32" spans="1:7">
      <c r="A32" s="3" t="s">
        <v>68</v>
      </c>
      <c r="B32" s="3" t="s">
        <v>170</v>
      </c>
      <c r="C32" s="14">
        <v>22.043450146924435</v>
      </c>
      <c r="D32" s="14">
        <v>0.86392399471421488</v>
      </c>
      <c r="G32" s="1"/>
    </row>
    <row r="33" spans="1:8">
      <c r="A33" s="3" t="s">
        <v>69</v>
      </c>
      <c r="B33" s="3" t="s">
        <v>171</v>
      </c>
      <c r="C33" s="14">
        <v>16.223184266974442</v>
      </c>
      <c r="D33" s="14">
        <v>1.0187449305648735</v>
      </c>
      <c r="G33" s="1"/>
    </row>
    <row r="34" spans="1:8">
      <c r="A34" s="3" t="s">
        <v>70</v>
      </c>
      <c r="B34" s="3" t="s">
        <v>172</v>
      </c>
      <c r="C34" s="14">
        <v>13.498953006021441</v>
      </c>
      <c r="D34" s="14">
        <v>1.0021514709418728</v>
      </c>
      <c r="G34" s="1"/>
    </row>
    <row r="35" spans="1:8">
      <c r="A35" s="3"/>
      <c r="B35" s="36" t="s">
        <v>137</v>
      </c>
      <c r="C35" s="7">
        <f>AVERAGE(C32:C34)</f>
        <v>17.255195806640106</v>
      </c>
      <c r="D35" s="7">
        <f>_xlfn.STDEV.S(C32:C34)</f>
        <v>4.3647329484433639</v>
      </c>
      <c r="G35" s="1"/>
    </row>
    <row r="36" spans="1:8">
      <c r="A36" s="3"/>
      <c r="B36" s="3"/>
      <c r="C36" s="14"/>
      <c r="D36" s="14"/>
      <c r="G36" s="1"/>
    </row>
    <row r="37" spans="1:8">
      <c r="A37" s="3" t="s">
        <v>71</v>
      </c>
      <c r="B37" s="3" t="s">
        <v>173</v>
      </c>
      <c r="C37" s="14">
        <v>18.686598578578906</v>
      </c>
      <c r="D37" s="14">
        <v>1.1429306740632332</v>
      </c>
      <c r="G37" s="1"/>
    </row>
    <row r="38" spans="1:8">
      <c r="A38" s="3" t="s">
        <v>72</v>
      </c>
      <c r="B38" s="3" t="s">
        <v>174</v>
      </c>
      <c r="C38" s="14">
        <v>17.908920676181772</v>
      </c>
      <c r="D38" s="14">
        <v>0.89102134963789492</v>
      </c>
      <c r="G38" s="1"/>
    </row>
    <row r="39" spans="1:8">
      <c r="A39" s="3" t="s">
        <v>73</v>
      </c>
      <c r="B39" s="3" t="s">
        <v>175</v>
      </c>
      <c r="C39" s="14">
        <v>17.031354654141406</v>
      </c>
      <c r="D39" s="14">
        <v>0.96951983530085251</v>
      </c>
      <c r="G39" s="1"/>
    </row>
    <row r="40" spans="1:8">
      <c r="A40" s="3"/>
      <c r="B40" s="36" t="s">
        <v>137</v>
      </c>
      <c r="C40" s="7">
        <f>AVERAGE(C37:C39)</f>
        <v>17.875624636300696</v>
      </c>
      <c r="D40" s="7">
        <f>_xlfn.STDEV.S(C37:C39)</f>
        <v>0.82812413444521427</v>
      </c>
      <c r="G40" s="1"/>
    </row>
    <row r="41" spans="1:8">
      <c r="A41" s="3"/>
      <c r="B41" s="3"/>
      <c r="C41" s="14"/>
      <c r="D41" s="14"/>
      <c r="G41" s="1"/>
    </row>
    <row r="42" spans="1:8">
      <c r="A42" s="3" t="s">
        <v>74</v>
      </c>
      <c r="B42" s="3" t="s">
        <v>176</v>
      </c>
      <c r="C42" s="14">
        <v>25.586813341155199</v>
      </c>
      <c r="D42" s="14">
        <v>1.1658686848929549</v>
      </c>
      <c r="G42" s="1"/>
    </row>
    <row r="43" spans="1:8">
      <c r="A43" s="3" t="s">
        <v>75</v>
      </c>
      <c r="B43" s="3" t="s">
        <v>177</v>
      </c>
      <c r="C43" s="14">
        <v>19.762588241415855</v>
      </c>
      <c r="D43" s="14">
        <v>1.003535360989541</v>
      </c>
    </row>
    <row r="44" spans="1:8">
      <c r="A44" s="3" t="s">
        <v>76</v>
      </c>
      <c r="B44" s="3" t="s">
        <v>178</v>
      </c>
      <c r="C44" s="14">
        <v>22.537571809732924</v>
      </c>
      <c r="D44" s="14">
        <v>1.2312602692702006</v>
      </c>
      <c r="G44" s="1"/>
    </row>
    <row r="45" spans="1:8">
      <c r="A45" s="3"/>
      <c r="B45" s="36" t="s">
        <v>137</v>
      </c>
      <c r="C45" s="7">
        <f>AVERAGE(C42:C44)</f>
        <v>22.628991130767997</v>
      </c>
      <c r="D45" s="7">
        <f>_xlfn.STDEV.S(C42:C44)</f>
        <v>2.9131885662109496</v>
      </c>
      <c r="F45" s="36" t="s">
        <v>138</v>
      </c>
      <c r="G45" s="7">
        <f>AVERAGE(C9,C15,C20,C30,C35,C40,C45)</f>
        <v>19.749534531644372</v>
      </c>
      <c r="H45" s="7">
        <f>_xlfn.STDEV.S(C9,C15,C20,C30,C35,C40,C45)</f>
        <v>2.1346080911373257</v>
      </c>
    </row>
    <row r="46" spans="1:8">
      <c r="A46" s="3"/>
      <c r="G46" s="1"/>
    </row>
    <row r="47" spans="1:8">
      <c r="A47" s="3"/>
      <c r="B47" s="3"/>
      <c r="C47" s="14"/>
      <c r="D47" s="14"/>
      <c r="G47" s="1"/>
    </row>
    <row r="48" spans="1:8">
      <c r="A48" s="3" t="s">
        <v>77</v>
      </c>
      <c r="B48" s="3" t="s">
        <v>179</v>
      </c>
      <c r="C48" s="14">
        <v>28.193449999606599</v>
      </c>
      <c r="D48" s="14">
        <v>1.0225165964781666</v>
      </c>
      <c r="G48" s="1"/>
    </row>
    <row r="49" spans="1:7">
      <c r="A49" s="3" t="s">
        <v>78</v>
      </c>
      <c r="B49" s="3" t="s">
        <v>180</v>
      </c>
      <c r="C49" s="14">
        <v>27.314596958405659</v>
      </c>
      <c r="D49" s="14">
        <v>1.3185295751796056</v>
      </c>
      <c r="G49" s="1"/>
    </row>
    <row r="50" spans="1:7">
      <c r="A50" s="3" t="s">
        <v>79</v>
      </c>
      <c r="B50" s="3" t="s">
        <v>181</v>
      </c>
      <c r="C50" s="14">
        <v>24.09975157910371</v>
      </c>
      <c r="D50" s="14">
        <v>1.0802278615967187</v>
      </c>
      <c r="G50" s="1"/>
    </row>
    <row r="51" spans="1:7">
      <c r="A51" s="3"/>
      <c r="B51" s="36" t="s">
        <v>137</v>
      </c>
      <c r="C51" s="7">
        <f>AVERAGE(C48:C50)</f>
        <v>26.535932845705322</v>
      </c>
      <c r="D51" s="7">
        <f>_xlfn.STDEV.S(C48:C50)</f>
        <v>2.1550707737363322</v>
      </c>
      <c r="G51" s="1"/>
    </row>
    <row r="52" spans="1:7">
      <c r="A52" s="3"/>
      <c r="B52" s="3"/>
      <c r="C52" s="14"/>
      <c r="D52" s="14"/>
      <c r="G52" s="1"/>
    </row>
    <row r="53" spans="1:7">
      <c r="A53" s="3" t="s">
        <v>80</v>
      </c>
      <c r="B53" s="3" t="s">
        <v>182</v>
      </c>
      <c r="C53" s="14">
        <v>28.761508493974077</v>
      </c>
      <c r="D53" s="14">
        <v>0.77974727940490351</v>
      </c>
      <c r="G53" s="1"/>
    </row>
    <row r="54" spans="1:7">
      <c r="A54" s="3" t="s">
        <v>81</v>
      </c>
      <c r="B54" s="3" t="s">
        <v>183</v>
      </c>
      <c r="C54" s="14">
        <v>25.930071958373269</v>
      </c>
      <c r="D54" s="14">
        <v>0.81534284317035932</v>
      </c>
      <c r="G54" s="1"/>
    </row>
    <row r="55" spans="1:7">
      <c r="A55" s="3" t="s">
        <v>82</v>
      </c>
      <c r="B55" s="3" t="s">
        <v>184</v>
      </c>
      <c r="C55" s="14">
        <v>25.809579572852126</v>
      </c>
      <c r="D55" s="14">
        <v>0.75657000644256178</v>
      </c>
      <c r="G55" s="1"/>
    </row>
    <row r="56" spans="1:7">
      <c r="A56" s="3"/>
      <c r="B56" s="36" t="s">
        <v>137</v>
      </c>
      <c r="C56" s="7">
        <f>AVERAGE(C53:C55)</f>
        <v>26.833720008399823</v>
      </c>
      <c r="D56" s="7">
        <f>_xlfn.STDEV.S(C53:C55)</f>
        <v>1.6706004721586332</v>
      </c>
      <c r="G56" s="1"/>
    </row>
    <row r="57" spans="1:7">
      <c r="A57" s="3"/>
      <c r="B57" s="3"/>
      <c r="C57" s="14"/>
      <c r="D57" s="14"/>
      <c r="G57" s="1"/>
    </row>
    <row r="58" spans="1:7">
      <c r="A58" s="3" t="s">
        <v>85</v>
      </c>
      <c r="B58" s="3" t="s">
        <v>185</v>
      </c>
      <c r="C58" s="14">
        <v>20.161296470712962</v>
      </c>
      <c r="D58" s="14">
        <v>0.79063813539388983</v>
      </c>
      <c r="G58" s="1"/>
    </row>
    <row r="59" spans="1:7">
      <c r="A59" s="3" t="s">
        <v>86</v>
      </c>
      <c r="B59" s="3" t="s">
        <v>186</v>
      </c>
      <c r="C59" s="14">
        <v>15.17894895491767</v>
      </c>
      <c r="D59" s="14">
        <v>1.1790730505416496</v>
      </c>
      <c r="G59" s="1"/>
    </row>
    <row r="60" spans="1:7">
      <c r="A60" s="3" t="s">
        <v>87</v>
      </c>
      <c r="B60" s="3" t="s">
        <v>187</v>
      </c>
      <c r="C60" s="14">
        <v>22.056721597513594</v>
      </c>
      <c r="D60" s="14">
        <v>0.91779515341237272</v>
      </c>
      <c r="G60" s="1"/>
    </row>
    <row r="61" spans="1:7">
      <c r="A61" s="3" t="s">
        <v>88</v>
      </c>
      <c r="B61" s="3" t="s">
        <v>188</v>
      </c>
      <c r="C61" s="14">
        <v>19.965653968268882</v>
      </c>
      <c r="D61" s="14">
        <v>1.0261924563531954</v>
      </c>
      <c r="G61" s="1"/>
    </row>
    <row r="62" spans="1:7">
      <c r="A62" s="3" t="s">
        <v>124</v>
      </c>
      <c r="B62" s="3" t="s">
        <v>189</v>
      </c>
      <c r="C62" s="14">
        <v>23.770493392892831</v>
      </c>
      <c r="D62" s="14">
        <v>0.9992420614467552</v>
      </c>
      <c r="G62" s="1"/>
    </row>
    <row r="63" spans="1:7">
      <c r="A63" s="3"/>
      <c r="B63" s="36" t="s">
        <v>137</v>
      </c>
      <c r="C63" s="7">
        <f>AVERAGE(C58:C62)</f>
        <v>20.226622876861189</v>
      </c>
      <c r="D63" s="7">
        <f>_xlfn.STDEV.S(C58:C62)</f>
        <v>3.2194589566646501</v>
      </c>
      <c r="G63" s="1"/>
    </row>
    <row r="64" spans="1:7">
      <c r="A64" s="3"/>
      <c r="B64" s="3"/>
      <c r="C64" s="14"/>
      <c r="D64" s="14"/>
      <c r="G64" s="1"/>
    </row>
    <row r="65" spans="1:7">
      <c r="A65" s="3" t="s">
        <v>89</v>
      </c>
      <c r="B65" s="3" t="s">
        <v>190</v>
      </c>
      <c r="C65" s="14">
        <v>22.254896205440744</v>
      </c>
      <c r="D65" s="14">
        <v>1.172267274204426</v>
      </c>
      <c r="G65" s="1"/>
    </row>
    <row r="66" spans="1:7">
      <c r="A66" s="3" t="s">
        <v>90</v>
      </c>
      <c r="B66" s="3" t="s">
        <v>191</v>
      </c>
      <c r="C66" s="14">
        <v>20.622943502770497</v>
      </c>
      <c r="D66" s="14">
        <v>1.0746367106215118</v>
      </c>
      <c r="G66" s="1"/>
    </row>
    <row r="67" spans="1:7">
      <c r="A67" s="3" t="s">
        <v>91</v>
      </c>
      <c r="B67" s="3" t="s">
        <v>192</v>
      </c>
      <c r="C67" s="14">
        <v>20.090943203807665</v>
      </c>
      <c r="D67" s="14">
        <v>1.0910080087998051</v>
      </c>
      <c r="G67" s="1"/>
    </row>
    <row r="68" spans="1:7">
      <c r="A68" s="3" t="s">
        <v>100</v>
      </c>
      <c r="B68" s="3" t="s">
        <v>193</v>
      </c>
      <c r="C68" s="14">
        <v>20.256062580183531</v>
      </c>
      <c r="D68" s="14">
        <v>1.1580796021388069</v>
      </c>
      <c r="G68" s="1"/>
    </row>
    <row r="69" spans="1:7">
      <c r="A69" s="3" t="s">
        <v>101</v>
      </c>
      <c r="B69" s="3" t="s">
        <v>194</v>
      </c>
      <c r="C69" s="14">
        <v>19.112512991938058</v>
      </c>
      <c r="D69" s="14">
        <v>1.0679083070806661</v>
      </c>
      <c r="G69" s="1"/>
    </row>
    <row r="70" spans="1:7">
      <c r="A70" s="3"/>
      <c r="B70" s="36" t="s">
        <v>137</v>
      </c>
      <c r="C70" s="7">
        <f>AVERAGE(C65:C69)</f>
        <v>20.467471696828099</v>
      </c>
      <c r="D70" s="7">
        <f>_xlfn.STDEV.S(C65:C69)</f>
        <v>1.1447094029759386</v>
      </c>
      <c r="G70" s="1"/>
    </row>
    <row r="71" spans="1:7">
      <c r="A71" s="3"/>
      <c r="B71" s="3"/>
      <c r="C71" s="14"/>
      <c r="D71" s="14"/>
      <c r="G71" s="1"/>
    </row>
    <row r="72" spans="1:7">
      <c r="A72" s="3" t="s">
        <v>83</v>
      </c>
      <c r="B72" s="3" t="s">
        <v>195</v>
      </c>
      <c r="C72" s="14">
        <v>27.084791975903855</v>
      </c>
      <c r="D72" s="14">
        <v>0.75174404058511013</v>
      </c>
      <c r="G72" s="1"/>
    </row>
    <row r="73" spans="1:7">
      <c r="A73" s="3" t="s">
        <v>84</v>
      </c>
      <c r="B73" s="3" t="s">
        <v>196</v>
      </c>
      <c r="C73" s="14">
        <v>25.918252385672915</v>
      </c>
      <c r="D73" s="14">
        <v>0.99973764479204963</v>
      </c>
      <c r="G73" s="1"/>
    </row>
    <row r="74" spans="1:7">
      <c r="A74" s="3"/>
      <c r="B74" s="36" t="s">
        <v>137</v>
      </c>
      <c r="C74" s="7">
        <f>AVERAGE(C72:C73)</f>
        <v>26.501522180788385</v>
      </c>
      <c r="D74" s="7">
        <f>_xlfn.STDEV.S(C72:C73)</f>
        <v>0.82486805477487402</v>
      </c>
      <c r="G74" s="1"/>
    </row>
    <row r="75" spans="1:7">
      <c r="A75" s="3"/>
      <c r="B75" s="3"/>
      <c r="C75" s="14"/>
      <c r="D75" s="14"/>
      <c r="G75" s="1"/>
    </row>
    <row r="76" spans="1:7">
      <c r="A76" s="3" t="s">
        <v>106</v>
      </c>
      <c r="B76" s="3" t="s">
        <v>197</v>
      </c>
      <c r="C76" s="14">
        <v>31.419010753216625</v>
      </c>
      <c r="D76" s="14">
        <v>0.82842496610436966</v>
      </c>
      <c r="G76" s="1"/>
    </row>
    <row r="77" spans="1:7">
      <c r="A77" s="3" t="s">
        <v>107</v>
      </c>
      <c r="B77" s="3" t="s">
        <v>198</v>
      </c>
      <c r="C77" s="14">
        <v>22.48325703580911</v>
      </c>
      <c r="D77" s="14">
        <v>1.0380333196199332</v>
      </c>
      <c r="G77" s="1"/>
    </row>
    <row r="78" spans="1:7">
      <c r="A78" s="3" t="s">
        <v>108</v>
      </c>
      <c r="B78" s="3" t="s">
        <v>199</v>
      </c>
      <c r="C78" s="14">
        <v>23.425191668484668</v>
      </c>
      <c r="D78" s="14">
        <v>1.5561275888805335</v>
      </c>
      <c r="G78" s="1"/>
    </row>
    <row r="79" spans="1:7">
      <c r="A79" s="3"/>
      <c r="B79" s="36" t="s">
        <v>137</v>
      </c>
      <c r="C79" s="7">
        <f>AVERAGE(C76:C78)</f>
        <v>25.775819819170135</v>
      </c>
      <c r="D79" s="7">
        <f>_xlfn.STDEV.S(C76:C78)</f>
        <v>4.9097874853843555</v>
      </c>
      <c r="G79" s="1"/>
    </row>
    <row r="80" spans="1:7">
      <c r="A80" s="3"/>
      <c r="B80" s="3"/>
      <c r="C80" s="14"/>
      <c r="D80" s="14"/>
      <c r="G80" s="1"/>
    </row>
    <row r="81" spans="1:8">
      <c r="A81" s="3" t="s">
        <v>109</v>
      </c>
      <c r="B81" s="3" t="s">
        <v>200</v>
      </c>
      <c r="C81" s="14">
        <v>30.797887645033882</v>
      </c>
      <c r="D81" s="14">
        <v>0.94832779051560745</v>
      </c>
      <c r="G81" s="1"/>
    </row>
    <row r="82" spans="1:8">
      <c r="A82" s="3" t="s">
        <v>110</v>
      </c>
      <c r="B82" s="3" t="s">
        <v>201</v>
      </c>
      <c r="C82" s="14">
        <v>26.284678275369401</v>
      </c>
      <c r="D82" s="14">
        <v>0.82730450615302586</v>
      </c>
      <c r="G82" s="1"/>
    </row>
    <row r="83" spans="1:8">
      <c r="A83" s="3" t="s">
        <v>111</v>
      </c>
      <c r="B83" s="3" t="s">
        <v>202</v>
      </c>
      <c r="C83" s="14">
        <v>27.866740627637611</v>
      </c>
      <c r="D83" s="14">
        <v>1.1559889795526412</v>
      </c>
      <c r="G83" s="1"/>
    </row>
    <row r="84" spans="1:8">
      <c r="A84" s="3"/>
      <c r="B84" s="36" t="s">
        <v>137</v>
      </c>
      <c r="C84" s="7">
        <f>AVERAGE(C81:C83)</f>
        <v>28.31643551601363</v>
      </c>
      <c r="D84" s="7">
        <f>_xlfn.STDEV.S(C81:C83)</f>
        <v>2.2899637165423505</v>
      </c>
      <c r="G84" s="1"/>
    </row>
    <row r="85" spans="1:8">
      <c r="A85" s="3"/>
      <c r="B85" s="3"/>
      <c r="C85" s="14"/>
      <c r="D85" s="14"/>
      <c r="G85" s="1"/>
    </row>
    <row r="86" spans="1:8">
      <c r="A86" s="3" t="s">
        <v>45</v>
      </c>
      <c r="B86" s="3" t="s">
        <v>203</v>
      </c>
      <c r="C86" s="14">
        <v>24.158346646932173</v>
      </c>
      <c r="D86" s="14">
        <v>0.98258157754841302</v>
      </c>
    </row>
    <row r="87" spans="1:8">
      <c r="A87" s="3" t="s">
        <v>46</v>
      </c>
      <c r="B87" s="3" t="s">
        <v>204</v>
      </c>
      <c r="C87" s="14">
        <v>26.30935576801874</v>
      </c>
      <c r="D87" s="14">
        <v>0.83435190385539992</v>
      </c>
    </row>
    <row r="88" spans="1:8">
      <c r="A88" s="3" t="s">
        <v>47</v>
      </c>
      <c r="B88" s="3" t="s">
        <v>205</v>
      </c>
      <c r="C88" s="14">
        <v>30.728316017834878</v>
      </c>
      <c r="D88" s="14">
        <v>0.8534245620875115</v>
      </c>
    </row>
    <row r="89" spans="1:8">
      <c r="A89" s="3" t="s">
        <v>48</v>
      </c>
      <c r="B89" s="3" t="s">
        <v>206</v>
      </c>
      <c r="C89" s="14">
        <v>25.113078498947282</v>
      </c>
      <c r="D89" s="14">
        <v>1.4531029358995815</v>
      </c>
    </row>
    <row r="90" spans="1:8">
      <c r="A90" s="3"/>
      <c r="B90" s="36" t="s">
        <v>137</v>
      </c>
      <c r="C90" s="7">
        <f>AVERAGE(C86:C89)</f>
        <v>26.57727423293327</v>
      </c>
      <c r="D90" s="7">
        <f>_xlfn.STDEV.S(C86:C89)</f>
        <v>2.9039058764349983</v>
      </c>
    </row>
    <row r="91" spans="1:8">
      <c r="A91" s="3"/>
      <c r="B91" s="3"/>
      <c r="C91" s="14"/>
      <c r="D91" s="14"/>
    </row>
    <row r="92" spans="1:8">
      <c r="A92" s="3" t="s">
        <v>53</v>
      </c>
      <c r="B92" s="3" t="s">
        <v>207</v>
      </c>
      <c r="C92" s="14">
        <v>22.717725098531094</v>
      </c>
      <c r="D92" s="14">
        <v>1.1768164889556947</v>
      </c>
    </row>
    <row r="93" spans="1:8">
      <c r="A93" s="3" t="s">
        <v>54</v>
      </c>
      <c r="B93" s="3" t="s">
        <v>208</v>
      </c>
      <c r="C93" s="14">
        <v>21.638320252989949</v>
      </c>
      <c r="D93" s="14">
        <v>1.09345951620971</v>
      </c>
    </row>
    <row r="94" spans="1:8">
      <c r="A94" s="3" t="s">
        <v>55</v>
      </c>
      <c r="B94" s="3" t="s">
        <v>209</v>
      </c>
      <c r="C94" s="14">
        <v>19.9341932963899</v>
      </c>
      <c r="D94" s="14">
        <v>1.2225070659871389</v>
      </c>
      <c r="G94" s="7"/>
      <c r="H94" s="7"/>
    </row>
    <row r="95" spans="1:8">
      <c r="A95" s="3" t="s">
        <v>56</v>
      </c>
      <c r="B95" s="3" t="s">
        <v>210</v>
      </c>
      <c r="C95" s="14">
        <v>23.269601075371902</v>
      </c>
      <c r="D95" s="14">
        <v>1.0755469198048526</v>
      </c>
    </row>
    <row r="96" spans="1:8">
      <c r="A96" s="3"/>
      <c r="B96" s="36" t="s">
        <v>137</v>
      </c>
      <c r="C96" s="7">
        <f>AVERAGE(C92:C95)</f>
        <v>21.889959930820709</v>
      </c>
      <c r="D96" s="7">
        <f>_xlfn.STDEV.S(C92:C95)</f>
        <v>1.4693479865147343</v>
      </c>
      <c r="F96" s="36" t="s">
        <v>139</v>
      </c>
      <c r="G96" s="41">
        <f>(AVERAGE(C51,C56,C63,C70,C74,C79,C84,C90,C96))</f>
        <v>24.791639900835616</v>
      </c>
      <c r="H96" s="41">
        <f>(_xlfn.STDEV.S(C51,C56,C63,C70,C74,C79,C84,C90,C96))</f>
        <v>3.0552247952695364</v>
      </c>
    </row>
    <row r="97" spans="1:8">
      <c r="A97" s="3"/>
      <c r="B97" s="36"/>
      <c r="C97" s="7"/>
      <c r="D97" s="7"/>
    </row>
    <row r="98" spans="1:8">
      <c r="A98" s="3"/>
      <c r="B98" s="3"/>
      <c r="C98" s="14"/>
      <c r="D98" s="14"/>
    </row>
    <row r="99" spans="1:8">
      <c r="A99" s="3" t="s">
        <v>116</v>
      </c>
      <c r="B99" s="3" t="s">
        <v>211</v>
      </c>
      <c r="C99" s="14">
        <v>29.646027587622026</v>
      </c>
      <c r="D99" s="14">
        <v>0.92361864171346963</v>
      </c>
    </row>
    <row r="100" spans="1:8">
      <c r="A100" s="3" t="s">
        <v>117</v>
      </c>
      <c r="B100" s="3" t="s">
        <v>212</v>
      </c>
      <c r="C100" s="14">
        <v>26.756169141153087</v>
      </c>
      <c r="D100" s="14">
        <v>0.91692356698673572</v>
      </c>
    </row>
    <row r="101" spans="1:8">
      <c r="A101" s="3"/>
      <c r="B101" s="36" t="s">
        <v>137</v>
      </c>
      <c r="C101" s="7">
        <f>AVERAGE(C99:C100)</f>
        <v>28.201098364387555</v>
      </c>
      <c r="D101" s="7">
        <f>_xlfn.STDEV.S(C99:C100)</f>
        <v>2.0434385041674079</v>
      </c>
    </row>
    <row r="102" spans="1:8">
      <c r="A102" s="3"/>
      <c r="B102" s="3"/>
      <c r="C102" s="37"/>
      <c r="D102" s="14"/>
    </row>
    <row r="103" spans="1:8">
      <c r="A103" s="3" t="s">
        <v>118</v>
      </c>
      <c r="B103" s="3" t="s">
        <v>213</v>
      </c>
      <c r="C103" s="14">
        <v>23.444594492035399</v>
      </c>
      <c r="D103" s="14">
        <v>1.3212325427270109</v>
      </c>
    </row>
    <row r="104" spans="1:8">
      <c r="A104" s="3" t="s">
        <v>119</v>
      </c>
      <c r="B104" s="3" t="s">
        <v>214</v>
      </c>
      <c r="C104" s="14">
        <v>26.630632926494478</v>
      </c>
      <c r="D104" s="14">
        <v>1.8165857414667885</v>
      </c>
    </row>
    <row r="105" spans="1:8">
      <c r="A105" s="3"/>
      <c r="B105" s="36" t="s">
        <v>137</v>
      </c>
      <c r="C105" s="7">
        <f>AVERAGE(C103:C104)</f>
        <v>25.037613709264939</v>
      </c>
      <c r="D105" s="7">
        <f>_xlfn.STDEV.S(C103:C104)</f>
        <v>2.2528693821269861</v>
      </c>
    </row>
    <row r="106" spans="1:8">
      <c r="A106" s="3"/>
      <c r="B106" s="3"/>
      <c r="C106" s="37"/>
      <c r="D106" s="14"/>
    </row>
    <row r="107" spans="1:8">
      <c r="A107" s="3" t="s">
        <v>60</v>
      </c>
      <c r="B107" s="3" t="s">
        <v>215</v>
      </c>
      <c r="C107" s="14">
        <v>25.924317604318237</v>
      </c>
      <c r="D107" s="14">
        <v>1.2986538806266086</v>
      </c>
    </row>
    <row r="108" spans="1:8">
      <c r="A108" s="3" t="s">
        <v>61</v>
      </c>
      <c r="B108" s="3" t="s">
        <v>216</v>
      </c>
      <c r="C108" s="14">
        <v>27.467556846481056</v>
      </c>
      <c r="D108" s="14">
        <v>1.2127878784739077</v>
      </c>
    </row>
    <row r="109" spans="1:8">
      <c r="A109" s="3"/>
      <c r="B109" s="36" t="s">
        <v>137</v>
      </c>
      <c r="C109" s="7">
        <f>AVERAGE(C107:C108)</f>
        <v>26.695937225399646</v>
      </c>
      <c r="D109" s="7">
        <f>_xlfn.STDEV.S(C107:C108)</f>
        <v>1.0912349331265181</v>
      </c>
    </row>
    <row r="110" spans="1:8">
      <c r="A110" s="3"/>
      <c r="B110" s="3"/>
      <c r="C110" s="37"/>
      <c r="D110" s="37"/>
    </row>
    <row r="111" spans="1:8">
      <c r="A111" s="3" t="s">
        <v>58</v>
      </c>
      <c r="B111" s="3" t="s">
        <v>217</v>
      </c>
      <c r="C111" s="14">
        <v>27.330014683665915</v>
      </c>
      <c r="D111" s="14">
        <v>1.1695171978973145</v>
      </c>
      <c r="G111" s="7"/>
      <c r="H111" s="7"/>
    </row>
    <row r="112" spans="1:8">
      <c r="A112" s="3" t="s">
        <v>59</v>
      </c>
      <c r="B112" s="3" t="s">
        <v>218</v>
      </c>
      <c r="C112" s="14">
        <v>26.429052763239369</v>
      </c>
      <c r="D112" s="14">
        <v>1.3165427029197374</v>
      </c>
    </row>
    <row r="113" spans="2:8">
      <c r="B113" s="36" t="s">
        <v>137</v>
      </c>
      <c r="C113" s="7">
        <f>AVERAGE(C111:C112)</f>
        <v>26.879533723452642</v>
      </c>
      <c r="D113" s="7">
        <f>_xlfn.STDEV.S(C111:C112)</f>
        <v>0.63707628352446544</v>
      </c>
      <c r="F113" s="36" t="s">
        <v>140</v>
      </c>
      <c r="G113" s="41">
        <f>AVERAGE(C101,C105,C109,C113)</f>
        <v>26.703545755626195</v>
      </c>
      <c r="H113" s="41">
        <f>_xlfn.STDEV.S(C101,C105,C109,C113)</f>
        <v>1.2973078603597075</v>
      </c>
    </row>
    <row r="114" spans="2:8">
      <c r="C114" s="38"/>
      <c r="D114" s="38"/>
    </row>
    <row r="115" spans="2:8">
      <c r="C115" s="38"/>
      <c r="D115" s="38"/>
    </row>
    <row r="116" spans="2:8">
      <c r="C116" s="38"/>
      <c r="D116" s="38"/>
    </row>
    <row r="117" spans="2:8">
      <c r="C117" s="38"/>
      <c r="D117" s="38"/>
    </row>
  </sheetData>
  <pageMargins left="0.25" right="0.25" top="0.75" bottom="0.75" header="0.3" footer="0.3"/>
  <pageSetup scale="79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2C4B11-3414-486F-9222-EE626F87BF35}">
  <dimension ref="A1:M169"/>
  <sheetViews>
    <sheetView tabSelected="1" zoomScaleNormal="100" workbookViewId="0">
      <pane ySplit="3" topLeftCell="A142" activePane="bottomLeft" state="frozen"/>
      <selection pane="bottomLeft" activeCell="A69" sqref="A69"/>
    </sheetView>
  </sheetViews>
  <sheetFormatPr baseColWidth="10" defaultColWidth="10.83203125" defaultRowHeight="15"/>
  <cols>
    <col min="1" max="1" width="19.1640625" style="1" customWidth="1"/>
    <col min="2" max="2" width="36.6640625" style="1" customWidth="1"/>
    <col min="3" max="3" width="9.1640625" style="4" customWidth="1"/>
    <col min="4" max="4" width="7.33203125" style="6" customWidth="1"/>
    <col min="5" max="5" width="13" style="6" customWidth="1"/>
    <col min="6" max="6" width="7.6640625" style="6" customWidth="1"/>
    <col min="7" max="7" width="10.83203125" style="6"/>
    <col min="8" max="8" width="12.1640625" style="6" customWidth="1"/>
    <col min="9" max="9" width="10.83203125" style="6"/>
    <col min="10" max="10" width="12.5" style="7" customWidth="1"/>
    <col min="11" max="11" width="10.83203125" style="7"/>
    <col min="12" max="13" width="10.83203125" style="1"/>
    <col min="14" max="14" width="11.1640625" style="1" customWidth="1"/>
    <col min="15" max="16384" width="10.83203125" style="1"/>
  </cols>
  <sheetData>
    <row r="1" spans="1:13">
      <c r="A1" s="39" t="s">
        <v>144</v>
      </c>
    </row>
    <row r="2" spans="1:13" ht="14.25" customHeight="1">
      <c r="A2" s="39" t="s">
        <v>145</v>
      </c>
      <c r="M2" s="13" t="s">
        <v>142</v>
      </c>
    </row>
    <row r="3" spans="1:13">
      <c r="A3" s="13"/>
      <c r="M3" s="13" t="s">
        <v>136</v>
      </c>
    </row>
    <row r="4" spans="1:13" ht="17">
      <c r="A4" s="2" t="s">
        <v>128</v>
      </c>
      <c r="B4" s="2" t="s">
        <v>1</v>
      </c>
      <c r="C4" s="5" t="s">
        <v>143</v>
      </c>
      <c r="D4" s="7" t="s">
        <v>149</v>
      </c>
      <c r="E4" s="15" t="s">
        <v>135</v>
      </c>
      <c r="F4" s="7" t="s">
        <v>148</v>
      </c>
      <c r="G4" s="7" t="s">
        <v>127</v>
      </c>
      <c r="H4" s="7" t="s">
        <v>151</v>
      </c>
      <c r="I4" s="15" t="s">
        <v>129</v>
      </c>
      <c r="J4" s="15" t="s">
        <v>130</v>
      </c>
      <c r="K4" s="7" t="s">
        <v>150</v>
      </c>
    </row>
    <row r="5" spans="1:13">
      <c r="A5" s="16" t="s">
        <v>220</v>
      </c>
      <c r="B5" s="10"/>
      <c r="C5" s="11"/>
      <c r="D5" s="12"/>
      <c r="E5" s="12"/>
      <c r="F5" s="16"/>
      <c r="G5" s="23">
        <v>5.53</v>
      </c>
      <c r="H5" s="23">
        <v>1.18</v>
      </c>
      <c r="I5" s="24">
        <v>0.98340301877448932</v>
      </c>
      <c r="J5" s="16"/>
      <c r="K5" s="26"/>
    </row>
    <row r="6" spans="1:13">
      <c r="A6" s="1" t="s">
        <v>3</v>
      </c>
      <c r="B6" s="1" t="s">
        <v>2</v>
      </c>
      <c r="C6" s="4">
        <v>155826.91129931333</v>
      </c>
      <c r="D6" s="6">
        <v>0.94648298860236302</v>
      </c>
      <c r="E6" s="6">
        <v>6.6764311153817424</v>
      </c>
      <c r="F6" s="6">
        <v>0.74592555988516951</v>
      </c>
      <c r="G6" s="33" t="s">
        <v>134</v>
      </c>
      <c r="H6" s="8">
        <v>33</v>
      </c>
    </row>
    <row r="7" spans="1:13">
      <c r="A7" s="1" t="s">
        <v>4</v>
      </c>
      <c r="B7" s="1" t="s">
        <v>2</v>
      </c>
      <c r="C7" s="4">
        <v>154483.57206634249</v>
      </c>
      <c r="D7" s="6">
        <v>0.66512610674196981</v>
      </c>
      <c r="E7" s="6">
        <v>4.8849064528795338</v>
      </c>
      <c r="F7" s="6">
        <v>0.61381261669217568</v>
      </c>
    </row>
    <row r="8" spans="1:13">
      <c r="A8" s="1" t="s">
        <v>5</v>
      </c>
      <c r="B8" s="1" t="s">
        <v>2</v>
      </c>
      <c r="C8" s="4">
        <v>155548.49285949933</v>
      </c>
      <c r="D8" s="6">
        <v>1.1639995894190558</v>
      </c>
      <c r="E8" s="6">
        <v>5.393529585311807</v>
      </c>
      <c r="F8" s="6">
        <v>0.88603358850601799</v>
      </c>
      <c r="I8" s="9"/>
    </row>
    <row r="9" spans="1:13">
      <c r="A9" s="1" t="s">
        <v>6</v>
      </c>
      <c r="B9" s="1" t="s">
        <v>2</v>
      </c>
      <c r="C9" s="4">
        <v>154016.11084430222</v>
      </c>
      <c r="D9" s="6">
        <v>0.90333770162261207</v>
      </c>
      <c r="E9" s="6">
        <v>5.4619672958786669</v>
      </c>
      <c r="F9" s="6">
        <v>0.82885255185971773</v>
      </c>
    </row>
    <row r="10" spans="1:13">
      <c r="A10" s="1" t="s">
        <v>7</v>
      </c>
      <c r="B10" s="1" t="s">
        <v>2</v>
      </c>
      <c r="C10" s="4">
        <v>139964.27183960369</v>
      </c>
      <c r="D10" s="6">
        <v>0.80092772906956022</v>
      </c>
      <c r="E10" s="6">
        <v>5.4032019859204805</v>
      </c>
      <c r="F10" s="6">
        <v>1.034016862886362</v>
      </c>
    </row>
    <row r="11" spans="1:13">
      <c r="A11" s="1" t="s">
        <v>8</v>
      </c>
      <c r="B11" s="1" t="s">
        <v>2</v>
      </c>
      <c r="C11" s="4">
        <v>122213.36965963765</v>
      </c>
      <c r="D11" s="6">
        <v>1.1967192081796842</v>
      </c>
      <c r="E11" s="6">
        <v>4.4770652833425739</v>
      </c>
      <c r="F11" s="6">
        <v>0.98973267348616345</v>
      </c>
    </row>
    <row r="12" spans="1:13">
      <c r="A12" s="1" t="s">
        <v>9</v>
      </c>
      <c r="B12" s="1" t="s">
        <v>2</v>
      </c>
      <c r="C12" s="4">
        <v>168600.94946894792</v>
      </c>
      <c r="D12" s="6">
        <v>1.0843035022855596</v>
      </c>
      <c r="E12" s="6">
        <v>6.2483064408729305</v>
      </c>
      <c r="F12" s="6">
        <v>0.79919506874709956</v>
      </c>
    </row>
    <row r="13" spans="1:13">
      <c r="A13" s="1" t="s">
        <v>10</v>
      </c>
      <c r="B13" s="1" t="s">
        <v>2</v>
      </c>
      <c r="C13" s="4">
        <v>146756.22008553747</v>
      </c>
      <c r="D13" s="6">
        <v>0.93211125530513705</v>
      </c>
      <c r="E13" s="6">
        <v>5.632492274466383</v>
      </c>
      <c r="F13" s="6">
        <v>0.84663007756446296</v>
      </c>
    </row>
    <row r="14" spans="1:13">
      <c r="A14" s="1" t="s">
        <v>11</v>
      </c>
      <c r="B14" s="1" t="s">
        <v>2</v>
      </c>
      <c r="C14" s="4">
        <v>146035.18241314439</v>
      </c>
      <c r="D14" s="6">
        <v>0.92571669645763122</v>
      </c>
      <c r="E14" s="6">
        <v>5.0099329842163698</v>
      </c>
      <c r="F14" s="6">
        <v>0.81642839161445591</v>
      </c>
    </row>
    <row r="15" spans="1:13">
      <c r="A15" s="1" t="s">
        <v>12</v>
      </c>
      <c r="B15" s="1" t="s">
        <v>2</v>
      </c>
      <c r="C15" s="4">
        <v>145511.57432738476</v>
      </c>
      <c r="D15" s="6">
        <v>0.71361418719564662</v>
      </c>
      <c r="E15" s="6">
        <v>5.4298802149073122</v>
      </c>
      <c r="F15" s="6">
        <v>0.76652419403613314</v>
      </c>
    </row>
    <row r="16" spans="1:13">
      <c r="A16" s="1" t="s">
        <v>13</v>
      </c>
      <c r="B16" s="1" t="s">
        <v>162</v>
      </c>
      <c r="C16" s="4">
        <v>14617.283266797145</v>
      </c>
      <c r="D16" s="6">
        <v>1.4665650138801889</v>
      </c>
      <c r="E16" s="6">
        <v>4.3691657455131594</v>
      </c>
      <c r="F16" s="6">
        <v>1.2530628771286416</v>
      </c>
      <c r="J16" s="7">
        <v>21.319994519796825</v>
      </c>
      <c r="K16" s="7">
        <v>1.2697875859496535</v>
      </c>
    </row>
    <row r="17" spans="1:11">
      <c r="A17" s="1" t="s">
        <v>14</v>
      </c>
      <c r="B17" s="1" t="s">
        <v>163</v>
      </c>
      <c r="C17" s="4">
        <v>10007.768304277233</v>
      </c>
      <c r="D17" s="6">
        <v>1.6561567099150272</v>
      </c>
      <c r="E17" s="6">
        <v>6.5148653862616701</v>
      </c>
      <c r="F17" s="6">
        <v>1.7930271322370472</v>
      </c>
      <c r="J17" s="7">
        <v>23.501907326432871</v>
      </c>
      <c r="K17" s="7">
        <v>1.8047548964699194</v>
      </c>
    </row>
    <row r="18" spans="1:11">
      <c r="A18" s="1" t="s">
        <v>15</v>
      </c>
      <c r="B18" s="1" t="s">
        <v>164</v>
      </c>
      <c r="C18" s="4">
        <v>10751.027265955478</v>
      </c>
      <c r="D18" s="6">
        <v>1.0496118316884442</v>
      </c>
      <c r="E18" s="6">
        <v>-0.32736592768556338</v>
      </c>
      <c r="F18" s="6">
        <v>1.6081180234140291</v>
      </c>
      <c r="J18" s="7">
        <v>16.544199058998288</v>
      </c>
      <c r="K18" s="7">
        <v>1.6211839860493882</v>
      </c>
    </row>
    <row r="19" spans="1:11">
      <c r="A19" s="1" t="s">
        <v>16</v>
      </c>
      <c r="B19" s="1" t="s">
        <v>165</v>
      </c>
      <c r="C19" s="4">
        <v>8029.9984883022344</v>
      </c>
      <c r="D19" s="6">
        <v>2.0242258168036078</v>
      </c>
      <c r="E19" s="6">
        <v>-3.0671295318094316</v>
      </c>
      <c r="F19" s="6">
        <v>1.9190494924523571</v>
      </c>
      <c r="J19" s="7">
        <v>13.758196218028651</v>
      </c>
      <c r="K19" s="7">
        <v>1.9300116305026735</v>
      </c>
    </row>
    <row r="20" spans="1:11">
      <c r="A20" s="1" t="s">
        <v>17</v>
      </c>
      <c r="B20" s="1" t="s">
        <v>2</v>
      </c>
      <c r="C20" s="4">
        <v>116156.80115629427</v>
      </c>
      <c r="D20" s="6">
        <v>0.79648186266847287</v>
      </c>
      <c r="E20" s="6">
        <v>4.8876937460184955</v>
      </c>
      <c r="F20" s="6">
        <v>1.1012223693741865</v>
      </c>
    </row>
    <row r="21" spans="1:11">
      <c r="A21" s="1" t="s">
        <v>18</v>
      </c>
      <c r="B21" s="1" t="s">
        <v>2</v>
      </c>
      <c r="C21" s="4">
        <v>126079.90436129013</v>
      </c>
      <c r="D21" s="6">
        <v>0.96188805767292096</v>
      </c>
      <c r="E21" s="6">
        <v>3.4490854966811035</v>
      </c>
      <c r="F21" s="6">
        <v>0.94783473965238008</v>
      </c>
    </row>
    <row r="22" spans="1:11">
      <c r="A22" s="1" t="s">
        <v>19</v>
      </c>
      <c r="B22" s="1" t="s">
        <v>2</v>
      </c>
      <c r="C22" s="4">
        <v>135589.99698165242</v>
      </c>
      <c r="D22" s="6">
        <v>0.95721336233570498</v>
      </c>
      <c r="E22" s="6">
        <v>5.6230158051657764</v>
      </c>
      <c r="F22" s="6">
        <v>0.96753545277122599</v>
      </c>
    </row>
    <row r="23" spans="1:11">
      <c r="A23" s="1" t="s">
        <v>20</v>
      </c>
      <c r="B23" s="1" t="s">
        <v>2</v>
      </c>
      <c r="C23" s="4">
        <v>147694.26988304421</v>
      </c>
      <c r="D23" s="6">
        <v>0.9075439993598613</v>
      </c>
      <c r="E23" s="6">
        <v>4.3336381371037458</v>
      </c>
      <c r="F23" s="6">
        <v>0.83527101060192765</v>
      </c>
    </row>
    <row r="24" spans="1:11">
      <c r="A24" s="1" t="s">
        <v>21</v>
      </c>
      <c r="B24" s="1" t="s">
        <v>2</v>
      </c>
      <c r="C24" s="4">
        <v>150917.7635321235</v>
      </c>
      <c r="D24" s="6">
        <v>0.95623341720844646</v>
      </c>
      <c r="E24" s="6">
        <v>5.8749324752029874</v>
      </c>
      <c r="F24" s="6">
        <v>0.80623062755717279</v>
      </c>
    </row>
    <row r="25" spans="1:11">
      <c r="A25" s="1" t="s">
        <v>22</v>
      </c>
      <c r="B25" s="1" t="s">
        <v>2</v>
      </c>
      <c r="C25" s="4">
        <v>141794.17304984282</v>
      </c>
      <c r="D25" s="6">
        <v>0.85193748386344692</v>
      </c>
      <c r="E25" s="6">
        <v>5.8255130137168099</v>
      </c>
      <c r="F25" s="6">
        <v>0.80969518711590482</v>
      </c>
    </row>
    <row r="26" spans="1:11">
      <c r="A26" s="1" t="s">
        <v>23</v>
      </c>
      <c r="B26" s="1" t="s">
        <v>2</v>
      </c>
      <c r="C26" s="4">
        <v>146731.47267313232</v>
      </c>
      <c r="D26" s="6">
        <v>0.98332816926371636</v>
      </c>
      <c r="E26" s="6">
        <v>6.8734468892941436</v>
      </c>
      <c r="F26" s="6">
        <v>0.68657574511842978</v>
      </c>
    </row>
    <row r="27" spans="1:11">
      <c r="A27" s="1" t="s">
        <v>24</v>
      </c>
      <c r="B27" s="1" t="s">
        <v>2</v>
      </c>
      <c r="C27" s="4">
        <v>163365.83014470537</v>
      </c>
      <c r="D27" s="6">
        <v>0.74697708455577017</v>
      </c>
      <c r="E27" s="6">
        <v>8.479630158543916</v>
      </c>
      <c r="F27" s="6">
        <v>0.72828766595287531</v>
      </c>
    </row>
    <row r="28" spans="1:11">
      <c r="A28" s="1" t="s">
        <v>0</v>
      </c>
      <c r="B28" s="1" t="s">
        <v>2</v>
      </c>
      <c r="C28" s="4">
        <v>155055.42273710796</v>
      </c>
      <c r="D28" s="6">
        <v>1.0164899243998888</v>
      </c>
      <c r="E28" s="6">
        <v>7.9327967720885795</v>
      </c>
      <c r="F28" s="6">
        <v>0.7997430927939615</v>
      </c>
    </row>
    <row r="29" spans="1:11">
      <c r="A29" s="1" t="s">
        <v>25</v>
      </c>
      <c r="B29" s="1" t="s">
        <v>2</v>
      </c>
      <c r="C29" s="4">
        <v>129825.54082529141</v>
      </c>
      <c r="D29" s="6">
        <v>0.96891382069153109</v>
      </c>
      <c r="E29" s="6">
        <v>6.4058851352029045</v>
      </c>
      <c r="F29" s="6">
        <v>0.85403027779709562</v>
      </c>
    </row>
    <row r="30" spans="1:11">
      <c r="A30" s="1" t="s">
        <v>26</v>
      </c>
      <c r="B30" s="1" t="s">
        <v>2</v>
      </c>
      <c r="C30" s="4">
        <v>125814.32141315952</v>
      </c>
      <c r="D30" s="6">
        <v>1.0196702622986829</v>
      </c>
      <c r="E30" s="6">
        <v>3.1819697026778115</v>
      </c>
      <c r="F30" s="6">
        <v>0.88518994030415865</v>
      </c>
    </row>
    <row r="31" spans="1:11">
      <c r="A31" s="1" t="s">
        <v>27</v>
      </c>
      <c r="B31" s="1" t="s">
        <v>2</v>
      </c>
      <c r="C31" s="4">
        <v>141824.4825266267</v>
      </c>
      <c r="D31" s="6">
        <v>0.86561578467468436</v>
      </c>
      <c r="E31" s="6">
        <v>4.38588169632248</v>
      </c>
      <c r="F31" s="6">
        <v>0.72241256967899303</v>
      </c>
    </row>
    <row r="32" spans="1:11">
      <c r="A32" s="1" t="s">
        <v>28</v>
      </c>
      <c r="B32" s="1" t="s">
        <v>2</v>
      </c>
      <c r="C32" s="4">
        <v>151361.51290956183</v>
      </c>
      <c r="D32" s="6">
        <v>1.3580715070818814</v>
      </c>
      <c r="E32" s="6">
        <v>6.5411072417609351</v>
      </c>
      <c r="F32" s="6">
        <v>0.77487974280204697</v>
      </c>
    </row>
    <row r="33" spans="1:11">
      <c r="A33" s="1" t="s">
        <v>29</v>
      </c>
      <c r="B33" s="1" t="s">
        <v>2</v>
      </c>
      <c r="C33" s="4">
        <v>122546.67942357069</v>
      </c>
      <c r="D33" s="6">
        <v>0.90391169525237858</v>
      </c>
      <c r="E33" s="6">
        <v>4.0916958701486816</v>
      </c>
      <c r="F33" s="6">
        <v>0.82522678736602084</v>
      </c>
    </row>
    <row r="34" spans="1:11">
      <c r="A34" s="1" t="s">
        <v>30</v>
      </c>
      <c r="B34" s="1" t="s">
        <v>2</v>
      </c>
      <c r="C34" s="4">
        <v>134757.35733703244</v>
      </c>
      <c r="D34" s="6">
        <v>0.97634021150957206</v>
      </c>
      <c r="E34" s="6">
        <v>5.4158719137606948</v>
      </c>
      <c r="F34" s="6">
        <v>0.78495727669727355</v>
      </c>
    </row>
    <row r="35" spans="1:11">
      <c r="A35" s="1" t="s">
        <v>31</v>
      </c>
      <c r="B35" s="1" t="s">
        <v>2</v>
      </c>
      <c r="C35" s="4">
        <v>147436.68704922692</v>
      </c>
      <c r="D35" s="6">
        <v>0.76129625923581989</v>
      </c>
      <c r="E35" s="6">
        <v>3.7513069416195144</v>
      </c>
      <c r="F35" s="6">
        <v>0.80715727578124785</v>
      </c>
    </row>
    <row r="36" spans="1:11">
      <c r="A36" s="1" t="s">
        <v>32</v>
      </c>
      <c r="B36" s="1" t="s">
        <v>166</v>
      </c>
      <c r="C36" s="4">
        <v>8970.5200591410576</v>
      </c>
      <c r="D36" s="6">
        <v>1.8919884421097708</v>
      </c>
      <c r="E36" s="6">
        <v>4.2491752527973325</v>
      </c>
      <c r="F36" s="6">
        <v>1.7409125334502862</v>
      </c>
      <c r="J36" s="7">
        <v>21.197978936739801</v>
      </c>
      <c r="K36" s="7">
        <v>1.7529889869928541</v>
      </c>
    </row>
    <row r="37" spans="1:11">
      <c r="A37" s="1" t="s">
        <v>33</v>
      </c>
      <c r="B37" s="1" t="s">
        <v>167</v>
      </c>
      <c r="C37" s="4">
        <v>10450.76130786147</v>
      </c>
      <c r="D37" s="6">
        <v>1.0703572628476941</v>
      </c>
      <c r="E37" s="6">
        <v>0.4830759863039269</v>
      </c>
      <c r="F37" s="6">
        <v>1.4144783348590839</v>
      </c>
      <c r="J37" s="7">
        <v>17.368318874086519</v>
      </c>
      <c r="K37" s="7">
        <v>1.4293155352054583</v>
      </c>
    </row>
    <row r="38" spans="1:11">
      <c r="A38" s="1" t="s">
        <v>34</v>
      </c>
      <c r="B38" s="1" t="s">
        <v>155</v>
      </c>
      <c r="C38" s="4">
        <v>15205.70818442716</v>
      </c>
      <c r="D38" s="6">
        <v>1.6401497153257829</v>
      </c>
      <c r="E38" s="6">
        <v>5.0136699125975515</v>
      </c>
      <c r="F38" s="6">
        <v>1.3859468690274053</v>
      </c>
      <c r="J38" s="7">
        <v>21.97537604169564</v>
      </c>
      <c r="K38" s="7">
        <v>1.4010862440124117</v>
      </c>
    </row>
    <row r="39" spans="1:11">
      <c r="A39" s="1" t="s">
        <v>35</v>
      </c>
      <c r="B39" s="1" t="s">
        <v>156</v>
      </c>
      <c r="C39" s="4">
        <v>11274.265357306793</v>
      </c>
      <c r="D39" s="6">
        <v>1.3660485465475793</v>
      </c>
      <c r="E39" s="6">
        <v>4.3968708106392196</v>
      </c>
      <c r="F39" s="6">
        <v>1.5191593574000219</v>
      </c>
      <c r="J39" s="7">
        <v>21.348167165799794</v>
      </c>
      <c r="K39" s="7">
        <v>1.5329837222129878</v>
      </c>
    </row>
    <row r="40" spans="1:11">
      <c r="A40" s="1" t="s">
        <v>36</v>
      </c>
      <c r="B40" s="1" t="s">
        <v>157</v>
      </c>
      <c r="C40" s="4">
        <v>26867.551532602483</v>
      </c>
      <c r="D40" s="6">
        <v>0.96173672441677871</v>
      </c>
      <c r="E40" s="6">
        <v>6.9669903159976787</v>
      </c>
      <c r="F40" s="6">
        <v>0.89045633813484193</v>
      </c>
      <c r="J40" s="7">
        <v>23.961662809286022</v>
      </c>
      <c r="K40" s="7">
        <v>0.91384157791077303</v>
      </c>
    </row>
    <row r="41" spans="1:11">
      <c r="A41" s="1" t="s">
        <v>37</v>
      </c>
      <c r="B41" s="1" t="s">
        <v>158</v>
      </c>
      <c r="C41" s="4">
        <v>28835.065507800635</v>
      </c>
      <c r="D41" s="6">
        <v>0.97270569537716023</v>
      </c>
      <c r="E41" s="6">
        <v>6.4226237956859222</v>
      </c>
      <c r="F41" s="6">
        <v>0.92881735779759322</v>
      </c>
      <c r="J41" s="7">
        <v>23.408108966233911</v>
      </c>
      <c r="K41" s="7">
        <v>0.95126001889075606</v>
      </c>
    </row>
    <row r="42" spans="1:11">
      <c r="A42" s="1" t="s">
        <v>38</v>
      </c>
      <c r="B42" s="1" t="s">
        <v>2</v>
      </c>
      <c r="C42" s="4">
        <v>138970.89242338945</v>
      </c>
      <c r="D42" s="6">
        <v>1.1800163476966947</v>
      </c>
      <c r="E42" s="6">
        <v>5.0536686042155221</v>
      </c>
      <c r="F42" s="6">
        <v>0.78847430035904764</v>
      </c>
    </row>
    <row r="43" spans="1:11">
      <c r="A43" s="1" t="s">
        <v>39</v>
      </c>
      <c r="B43" s="1" t="s">
        <v>2</v>
      </c>
      <c r="C43" s="4">
        <v>141332.99667725724</v>
      </c>
      <c r="D43" s="6">
        <v>0.83659176484913045</v>
      </c>
      <c r="E43" s="6">
        <v>4.6762320864777163</v>
      </c>
      <c r="F43" s="6">
        <v>0.77681958646611116</v>
      </c>
    </row>
    <row r="44" spans="1:11">
      <c r="A44" s="1" t="s">
        <v>40</v>
      </c>
      <c r="B44" s="1" t="s">
        <v>159</v>
      </c>
      <c r="C44" s="4">
        <v>19884.829959756054</v>
      </c>
      <c r="D44" s="6">
        <v>1.2081623771126921</v>
      </c>
      <c r="E44" s="6">
        <v>1.47900977002835</v>
      </c>
      <c r="F44" s="6">
        <v>1.119237320760277</v>
      </c>
      <c r="J44" s="7">
        <v>18.381061121883981</v>
      </c>
      <c r="K44" s="7">
        <v>1.1379306303885939</v>
      </c>
    </row>
    <row r="45" spans="1:11">
      <c r="A45" s="1" t="s">
        <v>41</v>
      </c>
      <c r="B45" s="1" t="s">
        <v>160</v>
      </c>
      <c r="C45" s="4">
        <v>26040.079267431898</v>
      </c>
      <c r="D45" s="6">
        <v>1.8111170000442329</v>
      </c>
      <c r="E45" s="6">
        <v>2.4017151450588248</v>
      </c>
      <c r="F45" s="6">
        <v>0.98009576284563393</v>
      </c>
      <c r="J45" s="7">
        <v>19.319339078545326</v>
      </c>
      <c r="K45" s="7">
        <v>1.0013898560210726</v>
      </c>
    </row>
    <row r="46" spans="1:11">
      <c r="A46" s="1" t="s">
        <v>42</v>
      </c>
      <c r="B46" s="1" t="s">
        <v>161</v>
      </c>
      <c r="C46" s="4">
        <v>26375.772415263065</v>
      </c>
      <c r="D46" s="6">
        <v>1.552727474922835</v>
      </c>
      <c r="E46" s="6">
        <v>3.3026467340750987</v>
      </c>
      <c r="F46" s="6">
        <v>1.0369204211209833</v>
      </c>
      <c r="J46" s="7">
        <v>20.235475771047007</v>
      </c>
      <c r="K46" s="7">
        <v>1.0570704324365792</v>
      </c>
    </row>
    <row r="47" spans="1:11">
      <c r="A47" s="1" t="s">
        <v>43</v>
      </c>
      <c r="B47" s="1" t="s">
        <v>2</v>
      </c>
      <c r="C47" s="4">
        <v>144732.07482048095</v>
      </c>
      <c r="D47" s="6">
        <v>0.65628208639353747</v>
      </c>
      <c r="E47" s="6">
        <v>5.8678830823639672</v>
      </c>
      <c r="F47" s="6">
        <v>0.65475102972841581</v>
      </c>
    </row>
    <row r="48" spans="1:11">
      <c r="A48" s="1" t="s">
        <v>44</v>
      </c>
      <c r="B48" s="1" t="s">
        <v>2</v>
      </c>
      <c r="C48" s="4">
        <v>134256.90129877819</v>
      </c>
      <c r="D48" s="6">
        <v>1.1862920430530131</v>
      </c>
      <c r="E48" s="6">
        <v>6.1859085203683772</v>
      </c>
      <c r="F48" s="6">
        <v>0.89927552699540469</v>
      </c>
    </row>
    <row r="49" spans="1:11">
      <c r="A49" s="1" t="s">
        <v>45</v>
      </c>
      <c r="B49" s="1" t="s">
        <v>203</v>
      </c>
      <c r="C49" s="4">
        <v>27548.619653548474</v>
      </c>
      <c r="D49" s="6">
        <v>1.392652419613823</v>
      </c>
      <c r="E49" s="6">
        <v>7.1604097956832202</v>
      </c>
      <c r="F49" s="6">
        <v>0.96087075985461678</v>
      </c>
      <c r="J49" s="7">
        <v>24.158346646932173</v>
      </c>
      <c r="K49" s="7">
        <v>0.98258157754841302</v>
      </c>
    </row>
    <row r="50" spans="1:11">
      <c r="A50" s="1" t="s">
        <v>46</v>
      </c>
      <c r="B50" s="1" t="s">
        <v>204</v>
      </c>
      <c r="C50" s="4">
        <v>39932.157481810202</v>
      </c>
      <c r="D50" s="6">
        <v>1.0172541302220075</v>
      </c>
      <c r="E50" s="6">
        <v>9.2757186587710816</v>
      </c>
      <c r="F50" s="6">
        <v>0.80867123113981931</v>
      </c>
      <c r="J50" s="7">
        <v>26.30935576801874</v>
      </c>
      <c r="K50" s="7">
        <v>0.83435190385539992</v>
      </c>
    </row>
    <row r="51" spans="1:11">
      <c r="A51" s="1" t="s">
        <v>47</v>
      </c>
      <c r="B51" s="1" t="s">
        <v>205</v>
      </c>
      <c r="C51" s="4">
        <v>35100.776524996763</v>
      </c>
      <c r="D51" s="6">
        <v>1.2024867260835526</v>
      </c>
      <c r="E51" s="6">
        <v>13.621337508284759</v>
      </c>
      <c r="F51" s="6">
        <v>0.82833540536447026</v>
      </c>
      <c r="J51" s="7">
        <v>30.728316017834878</v>
      </c>
      <c r="K51" s="7">
        <v>0.8534245620875115</v>
      </c>
    </row>
    <row r="52" spans="1:11">
      <c r="A52" s="1" t="s">
        <v>48</v>
      </c>
      <c r="B52" s="1" t="s">
        <v>206</v>
      </c>
      <c r="C52" s="4">
        <v>25355.367252156717</v>
      </c>
      <c r="D52" s="6">
        <v>6.6721706292284528</v>
      </c>
      <c r="E52" s="6">
        <v>8.0992959810750609</v>
      </c>
      <c r="F52" s="6">
        <v>1.438511106292212</v>
      </c>
      <c r="J52" s="7">
        <v>25.113078498947282</v>
      </c>
      <c r="K52" s="7">
        <v>1.4531029358995815</v>
      </c>
    </row>
    <row r="53" spans="1:11">
      <c r="A53" s="1" t="s">
        <v>49</v>
      </c>
      <c r="B53" s="1" t="s">
        <v>2</v>
      </c>
      <c r="C53" s="4">
        <v>127465.75437729686</v>
      </c>
      <c r="D53" s="6">
        <v>0.84281570531341343</v>
      </c>
      <c r="E53" s="6">
        <v>7.132633123309251</v>
      </c>
      <c r="F53" s="6">
        <v>0.90062414724871598</v>
      </c>
    </row>
    <row r="54" spans="1:11">
      <c r="A54" s="1" t="s">
        <v>50</v>
      </c>
      <c r="B54" s="1" t="s">
        <v>2</v>
      </c>
      <c r="C54" s="4">
        <v>127753.00435825171</v>
      </c>
      <c r="D54" s="6">
        <v>1.2175630740536301</v>
      </c>
      <c r="E54" s="6">
        <v>5.6669622484561977</v>
      </c>
      <c r="F54" s="6">
        <v>1.0367349241338397</v>
      </c>
    </row>
    <row r="55" spans="1:11" s="18" customFormat="1">
      <c r="A55" s="1" t="s">
        <v>51</v>
      </c>
      <c r="B55" s="1" t="s">
        <v>2</v>
      </c>
      <c r="C55" s="4">
        <v>130197.21435896076</v>
      </c>
      <c r="D55" s="6">
        <v>1.1950708275560988</v>
      </c>
      <c r="E55" s="6">
        <v>6.2218887045331073</v>
      </c>
      <c r="F55" s="6">
        <v>0.9807129944048647</v>
      </c>
      <c r="G55" s="6"/>
      <c r="H55" s="6"/>
      <c r="I55" s="6"/>
      <c r="J55" s="7"/>
      <c r="K55" s="7"/>
    </row>
    <row r="56" spans="1:11" s="18" customFormat="1" ht="16">
      <c r="A56" s="21" t="s">
        <v>221</v>
      </c>
      <c r="B56" s="22"/>
      <c r="C56" s="22"/>
      <c r="D56" s="22"/>
      <c r="E56" s="22"/>
      <c r="F56" s="22"/>
      <c r="G56" s="23">
        <v>6.7938072483738248</v>
      </c>
      <c r="H56" s="23">
        <v>1.33459931148874</v>
      </c>
      <c r="I56" s="24">
        <v>0.98463942029180795</v>
      </c>
      <c r="J56" s="27"/>
      <c r="K56" s="27"/>
    </row>
    <row r="57" spans="1:11">
      <c r="A57" s="18" t="s">
        <v>52</v>
      </c>
      <c r="B57" s="18" t="s">
        <v>2</v>
      </c>
      <c r="C57" s="19">
        <v>146064.44064988752</v>
      </c>
      <c r="D57" s="20">
        <v>1.4789553834153897</v>
      </c>
      <c r="E57" s="20">
        <v>6.9947954893276876</v>
      </c>
      <c r="F57" s="20">
        <v>0.89371703722314155</v>
      </c>
      <c r="G57" s="33" t="s">
        <v>134</v>
      </c>
      <c r="H57" s="32">
        <v>3</v>
      </c>
      <c r="I57" s="20"/>
      <c r="J57" s="28"/>
      <c r="K57" s="28"/>
    </row>
    <row r="58" spans="1:11">
      <c r="A58" s="1" t="s">
        <v>53</v>
      </c>
      <c r="B58" s="1" t="s">
        <v>207</v>
      </c>
      <c r="C58" s="4">
        <v>32504.617066229162</v>
      </c>
      <c r="D58" s="6">
        <v>1.4009215545772515</v>
      </c>
      <c r="E58" s="6">
        <v>7.0081879631742616</v>
      </c>
      <c r="F58" s="6">
        <v>0.88948221338930422</v>
      </c>
      <c r="J58" s="7">
        <v>22.717725098531094</v>
      </c>
      <c r="K58" s="7">
        <v>1.1768164889556947</v>
      </c>
    </row>
    <row r="59" spans="1:11">
      <c r="A59" s="1" t="s">
        <v>54</v>
      </c>
      <c r="B59" s="1" t="s">
        <v>208</v>
      </c>
      <c r="C59" s="4">
        <v>34918.184069085393</v>
      </c>
      <c r="D59" s="6">
        <v>1.1599951775207893</v>
      </c>
      <c r="E59" s="6">
        <v>5.9453634018005186</v>
      </c>
      <c r="F59" s="6">
        <v>0.77584487679400205</v>
      </c>
      <c r="J59" s="7">
        <v>21.638320252989949</v>
      </c>
      <c r="K59" s="7">
        <v>1.09345951620971</v>
      </c>
    </row>
    <row r="60" spans="1:11">
      <c r="A60" s="1" t="s">
        <v>55</v>
      </c>
      <c r="B60" s="1" t="s">
        <v>209</v>
      </c>
      <c r="C60" s="4">
        <v>27928.186691300234</v>
      </c>
      <c r="D60" s="6">
        <v>2.0846886084225642</v>
      </c>
      <c r="E60" s="6">
        <v>4.2674128231501296</v>
      </c>
      <c r="F60" s="6">
        <v>0.94910752059311476</v>
      </c>
      <c r="J60" s="7">
        <v>19.9341932963899</v>
      </c>
      <c r="K60" s="7">
        <v>1.2225070659871389</v>
      </c>
    </row>
    <row r="61" spans="1:11">
      <c r="A61" s="1" t="s">
        <v>56</v>
      </c>
      <c r="B61" s="1" t="s">
        <v>210</v>
      </c>
      <c r="C61" s="4">
        <v>38230.340657478053</v>
      </c>
      <c r="D61" s="6">
        <v>0.58055407074140797</v>
      </c>
      <c r="E61" s="6">
        <v>7.5515868050837209</v>
      </c>
      <c r="F61" s="6">
        <v>0.75038839007518832</v>
      </c>
      <c r="J61" s="7">
        <v>23.269601075371902</v>
      </c>
      <c r="K61" s="7">
        <v>1.0755469198048526</v>
      </c>
    </row>
    <row r="62" spans="1:11">
      <c r="A62" s="1" t="s">
        <v>57</v>
      </c>
      <c r="B62" s="1" t="s">
        <v>2</v>
      </c>
      <c r="C62" s="4">
        <v>130940.22417391164</v>
      </c>
      <c r="D62" s="6">
        <v>1.2136280946749147</v>
      </c>
      <c r="E62" s="6">
        <v>5.3701131741956676</v>
      </c>
      <c r="F62" s="6">
        <v>0.73155248958010943</v>
      </c>
    </row>
    <row r="63" spans="1:11">
      <c r="A63" s="1" t="s">
        <v>58</v>
      </c>
      <c r="B63" s="1" t="s">
        <v>217</v>
      </c>
      <c r="C63" s="4">
        <v>25218.320833645012</v>
      </c>
      <c r="D63" s="6">
        <v>0.75880202762119398</v>
      </c>
      <c r="E63" s="6">
        <v>11.549630106499231</v>
      </c>
      <c r="F63" s="6">
        <v>0.87980227064694116</v>
      </c>
      <c r="J63" s="7">
        <v>27.330014683665915</v>
      </c>
      <c r="K63" s="7">
        <v>1.1695171978973145</v>
      </c>
    </row>
    <row r="64" spans="1:11">
      <c r="A64" s="1" t="s">
        <v>59</v>
      </c>
      <c r="B64" s="1" t="s">
        <v>218</v>
      </c>
      <c r="C64" s="4">
        <v>29230.895777015019</v>
      </c>
      <c r="D64" s="6">
        <v>1.078956412247305</v>
      </c>
      <c r="E64" s="6">
        <v>10.662507483465422</v>
      </c>
      <c r="F64" s="6">
        <v>1.0675046828324151</v>
      </c>
      <c r="J64" s="7">
        <v>26.429052763239369</v>
      </c>
      <c r="K64" s="7">
        <v>1.3165427029197374</v>
      </c>
    </row>
    <row r="65" spans="1:11">
      <c r="A65" s="1" t="s">
        <v>60</v>
      </c>
      <c r="B65" s="1" t="s">
        <v>215</v>
      </c>
      <c r="C65" s="4">
        <v>18579.898707372315</v>
      </c>
      <c r="D65" s="6">
        <v>0.91940637293380989</v>
      </c>
      <c r="E65" s="6">
        <v>10.165525349184357</v>
      </c>
      <c r="F65" s="6">
        <v>1.0453628369731138</v>
      </c>
      <c r="J65" s="7">
        <v>25.924317604318237</v>
      </c>
      <c r="K65" s="7">
        <v>1.2986538806266086</v>
      </c>
    </row>
    <row r="66" spans="1:11">
      <c r="A66" s="1" t="s">
        <v>61</v>
      </c>
      <c r="B66" s="1" t="s">
        <v>216</v>
      </c>
      <c r="C66" s="4">
        <v>28108.769987330295</v>
      </c>
      <c r="D66" s="6">
        <v>1.397724148951625</v>
      </c>
      <c r="E66" s="6">
        <v>11.685059541959308</v>
      </c>
      <c r="F66" s="6">
        <v>0.9365553894090668</v>
      </c>
      <c r="J66" s="7">
        <v>27.467556846481056</v>
      </c>
      <c r="K66" s="7">
        <v>1.2127878784739077</v>
      </c>
    </row>
    <row r="67" spans="1:11" customFormat="1" ht="16">
      <c r="A67" s="1" t="s">
        <v>62</v>
      </c>
      <c r="B67" s="1" t="s">
        <v>2</v>
      </c>
      <c r="C67" s="4">
        <v>166519.2485091071</v>
      </c>
      <c r="D67" s="6">
        <v>1.1125301795360041</v>
      </c>
      <c r="E67" s="6">
        <v>8.01651308159812</v>
      </c>
      <c r="F67" s="6">
        <v>0.7412533930991877</v>
      </c>
      <c r="G67" s="6"/>
      <c r="H67" s="6"/>
      <c r="I67" s="6"/>
      <c r="J67" s="7"/>
      <c r="K67" s="7"/>
    </row>
    <row r="68" spans="1:11" s="3" customFormat="1" ht="16">
      <c r="A68" s="16" t="s">
        <v>223</v>
      </c>
      <c r="B68" s="17"/>
      <c r="C68" s="17"/>
      <c r="D68" s="17"/>
      <c r="E68" s="17"/>
      <c r="F68" s="17"/>
      <c r="G68" s="23">
        <v>20.027259072521179</v>
      </c>
      <c r="H68" s="23">
        <v>0.96167514191524739</v>
      </c>
      <c r="I68" s="24">
        <v>0.99758167146456833</v>
      </c>
      <c r="J68" s="29"/>
      <c r="K68" s="29"/>
    </row>
    <row r="69" spans="1:11">
      <c r="A69" s="1" t="s">
        <v>3</v>
      </c>
      <c r="B69" s="1" t="s">
        <v>2</v>
      </c>
      <c r="C69" s="4">
        <v>87212.943267902869</v>
      </c>
      <c r="D69" s="6">
        <v>0.65792337145862445</v>
      </c>
      <c r="E69" s="6">
        <v>19.643337936985361</v>
      </c>
      <c r="F69" s="6">
        <v>0.84007294348985662</v>
      </c>
      <c r="G69" s="33" t="s">
        <v>134</v>
      </c>
      <c r="H69" s="8">
        <v>28</v>
      </c>
    </row>
    <row r="70" spans="1:11">
      <c r="A70" s="1" t="s">
        <v>4</v>
      </c>
      <c r="B70" s="1" t="s">
        <v>2</v>
      </c>
      <c r="C70" s="4">
        <v>100420.60638571835</v>
      </c>
      <c r="D70" s="6">
        <v>0.73861923150336928</v>
      </c>
      <c r="E70" s="6">
        <v>19.659727467916444</v>
      </c>
      <c r="F70" s="6">
        <v>1.0592123621609226</v>
      </c>
    </row>
    <row r="71" spans="1:11">
      <c r="A71" s="1" t="s">
        <v>5</v>
      </c>
      <c r="B71" s="1" t="s">
        <v>2</v>
      </c>
      <c r="C71" s="4">
        <v>100292.96087337846</v>
      </c>
      <c r="D71" s="6">
        <v>0.87806365229581651</v>
      </c>
      <c r="E71" s="6">
        <v>20.766277303532419</v>
      </c>
      <c r="F71" s="6">
        <v>1.2193093591436985</v>
      </c>
    </row>
    <row r="72" spans="1:11">
      <c r="A72" s="1" t="s">
        <v>6</v>
      </c>
      <c r="B72" s="1" t="s">
        <v>2</v>
      </c>
      <c r="C72" s="4">
        <v>104260.32597750852</v>
      </c>
      <c r="D72" s="6">
        <v>0.76415730435954121</v>
      </c>
      <c r="E72" s="6">
        <v>19.262380210118835</v>
      </c>
      <c r="F72" s="6">
        <v>0.97309415912969</v>
      </c>
    </row>
    <row r="73" spans="1:11">
      <c r="A73" s="1" t="s">
        <v>7</v>
      </c>
      <c r="B73" s="1" t="s">
        <v>2</v>
      </c>
      <c r="C73" s="4">
        <v>103726.41519044006</v>
      </c>
      <c r="D73" s="6">
        <v>0.67820601416717152</v>
      </c>
      <c r="E73" s="6">
        <v>19.030017236190801</v>
      </c>
      <c r="F73" s="6">
        <v>1.011057216811317</v>
      </c>
    </row>
    <row r="74" spans="1:11">
      <c r="A74" s="1" t="s">
        <v>8</v>
      </c>
      <c r="B74" s="1" t="s">
        <v>2</v>
      </c>
      <c r="C74" s="4">
        <v>107040.00783596354</v>
      </c>
      <c r="D74" s="6">
        <v>0.78269600006868589</v>
      </c>
      <c r="E74" s="6">
        <v>20.575316917174959</v>
      </c>
      <c r="F74" s="6">
        <v>0.89404864032171005</v>
      </c>
    </row>
    <row r="75" spans="1:11">
      <c r="A75" s="1" t="s">
        <v>9</v>
      </c>
      <c r="B75" s="1" t="s">
        <v>2</v>
      </c>
      <c r="C75" s="4">
        <v>103657.99071107445</v>
      </c>
      <c r="D75" s="6">
        <v>0.7394685611385966</v>
      </c>
      <c r="E75" s="6">
        <v>19.700998670285628</v>
      </c>
      <c r="F75" s="6">
        <v>0.94533588860867146</v>
      </c>
    </row>
    <row r="76" spans="1:11">
      <c r="A76" s="1" t="s">
        <v>10</v>
      </c>
      <c r="B76" s="1" t="s">
        <v>2</v>
      </c>
      <c r="C76" s="4">
        <v>115517.85713920624</v>
      </c>
      <c r="D76" s="6">
        <v>0.67468288015345368</v>
      </c>
      <c r="E76" s="6">
        <v>20.707251735859302</v>
      </c>
      <c r="F76" s="6">
        <v>1.0093809720872295</v>
      </c>
    </row>
    <row r="77" spans="1:11">
      <c r="A77" s="1" t="s">
        <v>11</v>
      </c>
      <c r="B77" s="1" t="s">
        <v>2</v>
      </c>
      <c r="C77" s="4">
        <v>115214.44254716704</v>
      </c>
      <c r="D77" s="6">
        <v>0.73212643695225932</v>
      </c>
      <c r="E77" s="6">
        <v>18.010413599448771</v>
      </c>
      <c r="F77" s="6">
        <v>0.96806344781414022</v>
      </c>
    </row>
    <row r="78" spans="1:11">
      <c r="A78" s="1" t="s">
        <v>12</v>
      </c>
      <c r="B78" s="1" t="s">
        <v>2</v>
      </c>
      <c r="C78" s="4">
        <v>123410.74120343398</v>
      </c>
      <c r="D78" s="6">
        <v>0.65915471568582717</v>
      </c>
      <c r="E78" s="6">
        <v>18.698493802657534</v>
      </c>
      <c r="F78" s="6">
        <v>1.0252905093541944</v>
      </c>
    </row>
    <row r="79" spans="1:11">
      <c r="A79" s="1" t="s">
        <v>63</v>
      </c>
      <c r="B79" s="1" t="s">
        <v>168</v>
      </c>
      <c r="C79" s="4">
        <v>8144.1462653334129</v>
      </c>
      <c r="D79" s="6">
        <v>0.96236514596131006</v>
      </c>
      <c r="E79" s="6">
        <v>18.128252285532163</v>
      </c>
      <c r="F79" s="6">
        <v>1.6068821118606635</v>
      </c>
      <c r="J79" s="7">
        <v>20.596389657800085</v>
      </c>
      <c r="K79" s="7">
        <v>1.6171268887208983</v>
      </c>
    </row>
    <row r="80" spans="1:11">
      <c r="A80" s="1" t="s">
        <v>64</v>
      </c>
      <c r="B80" s="1" t="s">
        <v>169</v>
      </c>
      <c r="C80" s="4">
        <v>14404.705968397562</v>
      </c>
      <c r="D80" s="6">
        <v>0.76315717109925674</v>
      </c>
      <c r="E80" s="6">
        <v>15.684593900869181</v>
      </c>
      <c r="F80" s="6">
        <v>1.2779517645198124</v>
      </c>
      <c r="J80" s="7">
        <v>18.146807378411012</v>
      </c>
      <c r="K80" s="7">
        <v>1.2908098098657481</v>
      </c>
    </row>
    <row r="81" spans="1:11">
      <c r="A81" s="1" t="s">
        <v>17</v>
      </c>
      <c r="B81" s="1" t="s">
        <v>2</v>
      </c>
      <c r="C81" s="4">
        <v>104178.35605811942</v>
      </c>
      <c r="D81" s="6">
        <v>0.80880016865948523</v>
      </c>
      <c r="E81" s="6">
        <v>18.866771220001468</v>
      </c>
      <c r="F81" s="6">
        <v>1.0358274808683252</v>
      </c>
    </row>
    <row r="82" spans="1:11">
      <c r="A82" s="1" t="s">
        <v>18</v>
      </c>
      <c r="B82" s="1" t="s">
        <v>2</v>
      </c>
      <c r="C82" s="4">
        <v>102248.98746006811</v>
      </c>
      <c r="D82" s="6">
        <v>0.5879547090167867</v>
      </c>
      <c r="E82" s="6">
        <v>19.582499522893038</v>
      </c>
      <c r="F82" s="6">
        <v>0.86162011906257008</v>
      </c>
    </row>
    <row r="83" spans="1:11">
      <c r="A83" s="1" t="s">
        <v>19</v>
      </c>
      <c r="B83" s="1" t="s">
        <v>2</v>
      </c>
      <c r="C83" s="4">
        <v>108515.19306007681</v>
      </c>
      <c r="D83" s="6">
        <v>0.59830114807083012</v>
      </c>
      <c r="E83" s="6">
        <v>19.231042758894201</v>
      </c>
      <c r="F83" s="6">
        <v>0.88485513416762496</v>
      </c>
    </row>
    <row r="84" spans="1:11">
      <c r="A84" s="1" t="s">
        <v>20</v>
      </c>
      <c r="B84" s="1" t="s">
        <v>2</v>
      </c>
      <c r="C84" s="4">
        <v>99120.983848683987</v>
      </c>
      <c r="D84" s="6">
        <v>0.47262699521815432</v>
      </c>
      <c r="E84" s="6">
        <v>21.377526797752068</v>
      </c>
      <c r="F84" s="6">
        <v>0.87549310919216461</v>
      </c>
    </row>
    <row r="85" spans="1:11">
      <c r="A85" s="1" t="s">
        <v>21</v>
      </c>
      <c r="B85" s="1" t="s">
        <v>2</v>
      </c>
      <c r="C85" s="4">
        <v>100510.38958299741</v>
      </c>
      <c r="D85" s="6">
        <v>0.69449752401814946</v>
      </c>
      <c r="E85" s="6">
        <v>20.556554678484275</v>
      </c>
      <c r="F85" s="6">
        <v>0.97737818699097312</v>
      </c>
    </row>
    <row r="86" spans="1:11">
      <c r="A86" s="1" t="s">
        <v>22</v>
      </c>
      <c r="B86" s="1" t="s">
        <v>2</v>
      </c>
      <c r="C86" s="4">
        <v>102693.54466423432</v>
      </c>
      <c r="D86" s="6">
        <v>0.66522964353242231</v>
      </c>
      <c r="E86" s="6">
        <v>20.919756837660231</v>
      </c>
      <c r="F86" s="6">
        <v>0.77956920127685758</v>
      </c>
    </row>
    <row r="87" spans="1:11">
      <c r="A87" s="1" t="s">
        <v>23</v>
      </c>
      <c r="B87" s="1" t="s">
        <v>2</v>
      </c>
      <c r="C87" s="4">
        <v>110869.28247081496</v>
      </c>
      <c r="D87" s="6">
        <v>0.54974197083435405</v>
      </c>
      <c r="E87" s="6">
        <v>20.179410734900038</v>
      </c>
      <c r="F87" s="6">
        <v>0.96554703511059226</v>
      </c>
    </row>
    <row r="88" spans="1:11">
      <c r="A88" s="1" t="s">
        <v>24</v>
      </c>
      <c r="B88" s="1" t="s">
        <v>2</v>
      </c>
      <c r="C88" s="4">
        <v>116241.31549028507</v>
      </c>
      <c r="D88" s="6">
        <v>0.52832118918905924</v>
      </c>
      <c r="E88" s="6">
        <v>21.862253130863209</v>
      </c>
      <c r="F88" s="6">
        <v>0.80437518804654662</v>
      </c>
    </row>
    <row r="89" spans="1:11">
      <c r="A89" s="1" t="s">
        <v>65</v>
      </c>
      <c r="B89" s="3" t="s">
        <v>219</v>
      </c>
      <c r="C89" s="4">
        <v>7391.3712085589577</v>
      </c>
      <c r="D89" s="6">
        <v>1.5596556162283701</v>
      </c>
      <c r="E89" s="6">
        <v>15.059593101737434</v>
      </c>
      <c r="F89" s="6">
        <v>1.5955836053920329</v>
      </c>
      <c r="G89" s="14"/>
      <c r="J89" s="7">
        <v>17.520291457950865</v>
      </c>
      <c r="K89" s="7">
        <v>1.6059004622336297</v>
      </c>
    </row>
    <row r="90" spans="1:11">
      <c r="A90" s="1" t="s">
        <v>66</v>
      </c>
      <c r="B90" s="3" t="s">
        <v>153</v>
      </c>
      <c r="C90" s="4">
        <v>17358.941232098685</v>
      </c>
      <c r="D90" s="6">
        <v>1.0085358093285326</v>
      </c>
      <c r="E90" s="6">
        <v>17.213880685123641</v>
      </c>
      <c r="F90" s="6">
        <v>1.1925392799361789</v>
      </c>
      <c r="J90" s="7">
        <v>19.679801445963818</v>
      </c>
      <c r="K90" s="7">
        <v>1.2063080812947606</v>
      </c>
    </row>
    <row r="91" spans="1:11">
      <c r="A91" s="1" t="s">
        <v>67</v>
      </c>
      <c r="B91" s="3" t="s">
        <v>154</v>
      </c>
      <c r="C91" s="4">
        <v>18550.090444158599</v>
      </c>
      <c r="D91" s="6">
        <v>0.670780590658969</v>
      </c>
      <c r="E91" s="6">
        <v>18.672706109550631</v>
      </c>
      <c r="F91" s="6">
        <v>1.1118118550395721</v>
      </c>
      <c r="J91" s="7">
        <v>21.142163341892672</v>
      </c>
      <c r="K91" s="7">
        <v>1.1265677315691593</v>
      </c>
    </row>
    <row r="92" spans="1:11">
      <c r="A92" s="1" t="s">
        <v>68</v>
      </c>
      <c r="B92" s="3" t="s">
        <v>170</v>
      </c>
      <c r="C92" s="4">
        <v>30308.917748725973</v>
      </c>
      <c r="D92" s="6">
        <v>0.43377184060050444</v>
      </c>
      <c r="E92" s="6">
        <v>19.571813306983099</v>
      </c>
      <c r="F92" s="6">
        <v>0.84459186346816051</v>
      </c>
      <c r="J92" s="7">
        <v>22.043450146924435</v>
      </c>
      <c r="K92" s="7">
        <v>0.86392399471421488</v>
      </c>
    </row>
    <row r="93" spans="1:11">
      <c r="A93" s="1" t="s">
        <v>69</v>
      </c>
      <c r="B93" s="3" t="s">
        <v>171</v>
      </c>
      <c r="C93" s="4">
        <v>21796.141844445145</v>
      </c>
      <c r="D93" s="6">
        <v>2.7127451954424773</v>
      </c>
      <c r="E93" s="6">
        <v>13.765622742094363</v>
      </c>
      <c r="F93" s="6">
        <v>1.0024031029208171</v>
      </c>
      <c r="J93" s="7">
        <v>16.223184266974442</v>
      </c>
      <c r="K93" s="7">
        <v>1.0187449305648735</v>
      </c>
    </row>
    <row r="94" spans="1:11">
      <c r="A94" s="1" t="s">
        <v>70</v>
      </c>
      <c r="B94" s="3" t="s">
        <v>172</v>
      </c>
      <c r="C94" s="4">
        <v>29672.285324938028</v>
      </c>
      <c r="D94" s="6">
        <v>1.4277538405726649</v>
      </c>
      <c r="E94" s="6">
        <v>11.04797956733683</v>
      </c>
      <c r="F94" s="6">
        <v>0.98553453410046088</v>
      </c>
      <c r="J94" s="7">
        <v>13.498953006021441</v>
      </c>
      <c r="K94" s="7">
        <v>1.0021514709418728</v>
      </c>
    </row>
    <row r="95" spans="1:11">
      <c r="A95" s="1" t="s">
        <v>0</v>
      </c>
      <c r="B95" s="1" t="s">
        <v>2</v>
      </c>
      <c r="C95" s="4">
        <v>103195.71465150741</v>
      </c>
      <c r="D95" s="6">
        <v>0.61393127098657407</v>
      </c>
      <c r="E95" s="6">
        <v>19.799604117741065</v>
      </c>
      <c r="F95" s="6">
        <v>1.0667100524975461</v>
      </c>
    </row>
    <row r="96" spans="1:11">
      <c r="A96" s="1" t="s">
        <v>25</v>
      </c>
      <c r="B96" s="1" t="s">
        <v>2</v>
      </c>
      <c r="C96" s="4">
        <v>105976.49735242003</v>
      </c>
      <c r="D96" s="6">
        <v>0.46799738415678183</v>
      </c>
      <c r="E96" s="6">
        <v>19.594369176651583</v>
      </c>
      <c r="F96" s="6">
        <v>0.70278734621118111</v>
      </c>
    </row>
    <row r="97" spans="1:11">
      <c r="A97" s="1" t="s">
        <v>71</v>
      </c>
      <c r="B97" s="3" t="s">
        <v>173</v>
      </c>
      <c r="C97" s="4">
        <v>21705.434720132253</v>
      </c>
      <c r="D97" s="6">
        <v>0.96118520833095467</v>
      </c>
      <c r="E97" s="6">
        <v>16.223079708574506</v>
      </c>
      <c r="F97" s="6">
        <v>1.1283887951004696</v>
      </c>
      <c r="J97" s="7">
        <v>18.686598578578906</v>
      </c>
      <c r="K97" s="7">
        <v>1.1429306740632332</v>
      </c>
    </row>
    <row r="98" spans="1:11">
      <c r="A98" s="1" t="s">
        <v>72</v>
      </c>
      <c r="B98" s="3" t="s">
        <v>174</v>
      </c>
      <c r="C98" s="4">
        <v>31273.872813750724</v>
      </c>
      <c r="D98" s="6">
        <v>0.91716746729781673</v>
      </c>
      <c r="E98" s="6">
        <v>15.44728248684013</v>
      </c>
      <c r="F98" s="6">
        <v>0.8722899705397219</v>
      </c>
      <c r="J98" s="7">
        <v>17.908920676181772</v>
      </c>
      <c r="K98" s="7">
        <v>0.89102134963789492</v>
      </c>
    </row>
    <row r="99" spans="1:11">
      <c r="A99" s="1" t="s">
        <v>73</v>
      </c>
      <c r="B99" s="3" t="s">
        <v>175</v>
      </c>
      <c r="C99" s="4">
        <v>29976.961186795113</v>
      </c>
      <c r="D99" s="6">
        <v>1.1237929200665242</v>
      </c>
      <c r="E99" s="6">
        <v>14.571838707752471</v>
      </c>
      <c r="F99" s="6">
        <v>0.95233369059140471</v>
      </c>
      <c r="J99" s="7">
        <v>17.031354654141406</v>
      </c>
      <c r="K99" s="7">
        <v>0.96951983530085251</v>
      </c>
    </row>
    <row r="100" spans="1:11">
      <c r="A100" s="1" t="s">
        <v>74</v>
      </c>
      <c r="B100" s="3" t="s">
        <v>176</v>
      </c>
      <c r="C100" s="4">
        <v>22342.9966545563</v>
      </c>
      <c r="D100" s="6">
        <v>1.2611493100781141</v>
      </c>
      <c r="E100" s="6">
        <v>23.106607484889796</v>
      </c>
      <c r="F100" s="6">
        <v>1.1516164889439893</v>
      </c>
      <c r="J100" s="7">
        <v>25.586813341155199</v>
      </c>
      <c r="K100" s="7">
        <v>1.1658686848929549</v>
      </c>
    </row>
    <row r="101" spans="1:11">
      <c r="A101" s="1" t="s">
        <v>75</v>
      </c>
      <c r="B101" s="3" t="s">
        <v>177</v>
      </c>
      <c r="C101" s="4">
        <v>22788.815291290255</v>
      </c>
      <c r="D101" s="6">
        <v>0.9122637283729661</v>
      </c>
      <c r="E101" s="6">
        <v>17.296467274905858</v>
      </c>
      <c r="F101" s="6">
        <v>0.9869417246981006</v>
      </c>
      <c r="J101" s="7">
        <v>19.762588241415855</v>
      </c>
      <c r="K101" s="7">
        <v>1.003535360989541</v>
      </c>
    </row>
    <row r="102" spans="1:11">
      <c r="A102" s="1" t="s">
        <v>76</v>
      </c>
      <c r="B102" s="3" t="s">
        <v>178</v>
      </c>
      <c r="C102" s="4">
        <v>14418.101468894647</v>
      </c>
      <c r="D102" s="6">
        <v>0.7564702009802301</v>
      </c>
      <c r="E102" s="6">
        <v>20.064740021274563</v>
      </c>
      <c r="F102" s="6">
        <v>1.2177736234115848</v>
      </c>
      <c r="J102" s="7">
        <v>22.537571809732924</v>
      </c>
      <c r="K102" s="7">
        <v>1.2312602692702006</v>
      </c>
    </row>
    <row r="103" spans="1:11">
      <c r="A103" s="1" t="s">
        <v>26</v>
      </c>
      <c r="B103" s="1" t="s">
        <v>2</v>
      </c>
      <c r="C103" s="4">
        <v>95673.510295990782</v>
      </c>
      <c r="D103" s="6">
        <v>0.62336896892564742</v>
      </c>
      <c r="E103" s="6">
        <v>20.607716683507917</v>
      </c>
      <c r="F103" s="6">
        <v>0.84624830545861884</v>
      </c>
    </row>
    <row r="104" spans="1:11">
      <c r="A104" s="1" t="s">
        <v>27</v>
      </c>
      <c r="B104" s="1" t="s">
        <v>2</v>
      </c>
      <c r="C104" s="4">
        <v>105454.39834565204</v>
      </c>
      <c r="D104" s="6">
        <v>0.5371019377140589</v>
      </c>
      <c r="E104" s="6">
        <v>20.221503906903582</v>
      </c>
      <c r="F104" s="6">
        <v>1.0331598549271195</v>
      </c>
    </row>
    <row r="105" spans="1:11">
      <c r="A105" s="1" t="s">
        <v>77</v>
      </c>
      <c r="B105" s="3" t="s">
        <v>179</v>
      </c>
      <c r="C105" s="4">
        <v>22875.605557788265</v>
      </c>
      <c r="D105" s="6">
        <v>0.5492696560112913</v>
      </c>
      <c r="E105" s="6">
        <v>25.706940439528481</v>
      </c>
      <c r="F105" s="6">
        <v>1.0062360246318689</v>
      </c>
      <c r="J105" s="7">
        <v>28.193449999606599</v>
      </c>
      <c r="K105" s="7">
        <v>1.0225165964781666</v>
      </c>
    </row>
    <row r="106" spans="1:11">
      <c r="A106" s="1" t="s">
        <v>78</v>
      </c>
      <c r="B106" s="3" t="s">
        <v>180</v>
      </c>
      <c r="C106" s="4">
        <v>13697.770851293526</v>
      </c>
      <c r="D106" s="6">
        <v>0.65707090047406758</v>
      </c>
      <c r="E106" s="6">
        <v>24.830212753715664</v>
      </c>
      <c r="F106" s="6">
        <v>1.3059444811388288</v>
      </c>
      <c r="J106" s="7">
        <v>27.314596958405659</v>
      </c>
      <c r="K106" s="7">
        <v>1.3185295751796056</v>
      </c>
    </row>
    <row r="107" spans="1:11">
      <c r="A107" s="1" t="s">
        <v>79</v>
      </c>
      <c r="B107" s="3" t="s">
        <v>181</v>
      </c>
      <c r="C107" s="4">
        <v>17735.856347347326</v>
      </c>
      <c r="D107" s="6">
        <v>0.41499245839562154</v>
      </c>
      <c r="E107" s="6">
        <v>21.623141926731648</v>
      </c>
      <c r="F107" s="6">
        <v>1.0648300240712003</v>
      </c>
      <c r="J107" s="7">
        <v>24.09975157910371</v>
      </c>
      <c r="K107" s="7">
        <v>1.0802278615967187</v>
      </c>
    </row>
    <row r="108" spans="1:11">
      <c r="A108" s="1" t="s">
        <v>80</v>
      </c>
      <c r="B108" s="3" t="s">
        <v>182</v>
      </c>
      <c r="C108" s="4">
        <v>36904.849529221217</v>
      </c>
      <c r="D108" s="6">
        <v>0.49342315554595467</v>
      </c>
      <c r="E108" s="6">
        <v>26.273625181829409</v>
      </c>
      <c r="F108" s="6">
        <v>0.75827209294091913</v>
      </c>
      <c r="J108" s="7">
        <v>28.761508493974077</v>
      </c>
      <c r="K108" s="7">
        <v>0.77974727940490351</v>
      </c>
    </row>
    <row r="109" spans="1:11">
      <c r="A109" s="1" t="s">
        <v>81</v>
      </c>
      <c r="B109" s="3" t="s">
        <v>183</v>
      </c>
      <c r="C109" s="4">
        <v>39624.338920185997</v>
      </c>
      <c r="D109" s="6">
        <v>0.39820867020982359</v>
      </c>
      <c r="E109" s="6">
        <v>23.449035989998812</v>
      </c>
      <c r="F109" s="6">
        <v>0.79482998125560056</v>
      </c>
      <c r="J109" s="7">
        <v>25.930071958373269</v>
      </c>
      <c r="K109" s="7">
        <v>0.81534284317035932</v>
      </c>
    </row>
    <row r="110" spans="1:11">
      <c r="A110" s="1" t="s">
        <v>82</v>
      </c>
      <c r="B110" s="3" t="s">
        <v>184</v>
      </c>
      <c r="C110" s="4">
        <v>44212.635734224059</v>
      </c>
      <c r="D110" s="6">
        <v>0.99290441682169284</v>
      </c>
      <c r="E110" s="6">
        <v>23.328834994651881</v>
      </c>
      <c r="F110" s="6">
        <v>0.73441740300877345</v>
      </c>
      <c r="J110" s="7">
        <v>25.809579572852126</v>
      </c>
      <c r="K110" s="7">
        <v>0.75657000644256178</v>
      </c>
    </row>
    <row r="111" spans="1:11">
      <c r="A111" s="1" t="s">
        <v>28</v>
      </c>
      <c r="B111" s="1" t="s">
        <v>2</v>
      </c>
      <c r="C111" s="4">
        <v>93816.495366526389</v>
      </c>
      <c r="D111" s="6">
        <v>0.54411740259755059</v>
      </c>
      <c r="E111" s="6">
        <v>19.517027706745573</v>
      </c>
      <c r="F111" s="6">
        <v>1.0419750347821159</v>
      </c>
    </row>
    <row r="112" spans="1:11">
      <c r="A112" s="1" t="s">
        <v>29</v>
      </c>
      <c r="B112" s="1" t="s">
        <v>2</v>
      </c>
      <c r="C112" s="4">
        <v>92933.497208672168</v>
      </c>
      <c r="D112" s="6">
        <v>0.65417717662691477</v>
      </c>
      <c r="E112" s="6">
        <v>20.363706540706517</v>
      </c>
      <c r="F112" s="6">
        <v>0.99893486381174523</v>
      </c>
    </row>
    <row r="113" spans="1:11">
      <c r="A113" s="1" t="s">
        <v>83</v>
      </c>
      <c r="B113" s="3" t="s">
        <v>195</v>
      </c>
      <c r="C113" s="4">
        <v>35144.911092559632</v>
      </c>
      <c r="D113" s="6">
        <v>0.44269681340365447</v>
      </c>
      <c r="E113" s="6">
        <v>24.600963515160721</v>
      </c>
      <c r="F113" s="6">
        <v>0.72944489150920844</v>
      </c>
      <c r="J113" s="7">
        <v>27.084791975903855</v>
      </c>
      <c r="K113" s="7">
        <v>0.75174404058511013</v>
      </c>
    </row>
    <row r="114" spans="1:11">
      <c r="A114" s="1" t="s">
        <v>84</v>
      </c>
      <c r="B114" s="3" t="s">
        <v>196</v>
      </c>
      <c r="C114" s="4">
        <v>29331.689836711004</v>
      </c>
      <c r="D114" s="6">
        <v>1.2322099961868045</v>
      </c>
      <c r="E114" s="6">
        <v>23.437245000908604</v>
      </c>
      <c r="F114" s="6">
        <v>0.98307990804817469</v>
      </c>
      <c r="J114" s="7">
        <v>25.918252385672915</v>
      </c>
      <c r="K114" s="7">
        <v>0.99973764479204963</v>
      </c>
    </row>
    <row r="115" spans="1:11">
      <c r="A115" s="1" t="s">
        <v>30</v>
      </c>
      <c r="B115" s="1" t="s">
        <v>2</v>
      </c>
      <c r="C115" s="4">
        <v>99316.903152893385</v>
      </c>
      <c r="D115" s="6">
        <v>0.45700010496592314</v>
      </c>
      <c r="E115" s="6">
        <v>20.447637590369716</v>
      </c>
      <c r="F115" s="6">
        <v>0.94638862374695776</v>
      </c>
    </row>
    <row r="116" spans="1:11">
      <c r="A116" s="1" t="s">
        <v>31</v>
      </c>
      <c r="B116" s="1" t="s">
        <v>2</v>
      </c>
      <c r="C116" s="4">
        <v>101086.39076133585</v>
      </c>
      <c r="D116" s="6">
        <v>0.38507271840302321</v>
      </c>
      <c r="E116" s="6">
        <v>18.631863048891304</v>
      </c>
      <c r="F116" s="6">
        <v>0.99064920630706399</v>
      </c>
    </row>
    <row r="117" spans="1:11">
      <c r="A117" s="1" t="s">
        <v>38</v>
      </c>
      <c r="B117" s="1" t="s">
        <v>2</v>
      </c>
      <c r="C117" s="4">
        <v>92205.910451666801</v>
      </c>
      <c r="D117" s="6">
        <v>0.47303594228139961</v>
      </c>
      <c r="E117" s="6">
        <v>21.684793208813112</v>
      </c>
      <c r="F117" s="6">
        <v>1.1141967774933528</v>
      </c>
    </row>
    <row r="118" spans="1:11" ht="15.75" customHeight="1">
      <c r="A118" s="1" t="s">
        <v>39</v>
      </c>
      <c r="B118" s="1" t="s">
        <v>2</v>
      </c>
      <c r="C118" s="4">
        <v>96571.665104021056</v>
      </c>
      <c r="D118" s="6">
        <v>0.45187028955049752</v>
      </c>
      <c r="E118" s="6">
        <v>21.265001488643964</v>
      </c>
      <c r="F118" s="6">
        <v>0.96826380421176506</v>
      </c>
    </row>
    <row r="119" spans="1:11" s="18" customFormat="1" ht="16">
      <c r="A119" s="16" t="s">
        <v>222</v>
      </c>
      <c r="B119" s="17"/>
      <c r="C119" s="17"/>
      <c r="D119" s="17"/>
      <c r="E119" s="17"/>
      <c r="F119" s="17"/>
      <c r="G119" s="17"/>
      <c r="H119" s="17"/>
      <c r="I119" s="17"/>
      <c r="J119" s="29"/>
      <c r="K119" s="29"/>
    </row>
    <row r="120" spans="1:11">
      <c r="A120" s="18" t="s">
        <v>43</v>
      </c>
      <c r="B120" s="31" t="s">
        <v>2</v>
      </c>
      <c r="C120" s="19">
        <v>93255.476680767257</v>
      </c>
      <c r="D120" s="20">
        <v>0.60264422192286249</v>
      </c>
      <c r="E120" s="20">
        <v>19.511156059846879</v>
      </c>
      <c r="F120" s="20">
        <v>1.3061601105486706</v>
      </c>
      <c r="G120" s="25" t="s">
        <v>131</v>
      </c>
      <c r="H120" s="20"/>
      <c r="I120" s="20"/>
      <c r="J120" s="28"/>
      <c r="K120" s="28"/>
    </row>
    <row r="121" spans="1:11">
      <c r="A121" s="1" t="s">
        <v>44</v>
      </c>
      <c r="B121" s="1" t="s">
        <v>2</v>
      </c>
      <c r="C121" s="4">
        <v>98961.991052520418</v>
      </c>
      <c r="D121" s="6">
        <v>1.2907279458218646</v>
      </c>
      <c r="E121" s="6">
        <v>19.190839222941179</v>
      </c>
      <c r="F121" s="6">
        <v>0.81164690579515497</v>
      </c>
      <c r="G121" s="6">
        <v>17.24746506182349</v>
      </c>
      <c r="H121" s="6">
        <v>1.674399673178095</v>
      </c>
      <c r="I121" s="9">
        <v>0.99486304651523083</v>
      </c>
    </row>
    <row r="122" spans="1:11">
      <c r="A122" s="1" t="s">
        <v>85</v>
      </c>
      <c r="B122" s="3" t="s">
        <v>185</v>
      </c>
      <c r="C122" s="4">
        <v>49684.998364192172</v>
      </c>
      <c r="D122" s="6">
        <v>0.96871154227824929</v>
      </c>
      <c r="E122" s="6">
        <v>14.920775343781001</v>
      </c>
      <c r="F122" s="6">
        <v>0.661967554670569</v>
      </c>
      <c r="G122" s="33" t="s">
        <v>134</v>
      </c>
      <c r="H122" s="8">
        <v>15</v>
      </c>
      <c r="J122" s="7">
        <v>20.161296470712962</v>
      </c>
      <c r="K122" s="7">
        <v>0.79063813539388983</v>
      </c>
    </row>
    <row r="123" spans="1:11">
      <c r="A123" s="1" t="s">
        <v>86</v>
      </c>
      <c r="B123" s="3" t="s">
        <v>186</v>
      </c>
      <c r="C123" s="4">
        <v>16920.779296336696</v>
      </c>
      <c r="D123" s="6">
        <v>1.14137325731824</v>
      </c>
      <c r="E123" s="6">
        <v>9.964021915419341</v>
      </c>
      <c r="F123" s="6">
        <v>1.0969528890572271</v>
      </c>
      <c r="J123" s="7">
        <v>15.17894895491767</v>
      </c>
      <c r="K123" s="7">
        <v>1.1790730505416496</v>
      </c>
    </row>
    <row r="124" spans="1:11">
      <c r="A124" s="1" t="s">
        <v>87</v>
      </c>
      <c r="B124" s="3" t="s">
        <v>187</v>
      </c>
      <c r="C124" s="4">
        <v>34053.744928500142</v>
      </c>
      <c r="D124" s="6">
        <v>1.1669792424621157</v>
      </c>
      <c r="E124" s="6">
        <v>16.806463759871491</v>
      </c>
      <c r="F124" s="6">
        <v>0.80959269137304268</v>
      </c>
      <c r="J124" s="7">
        <v>22.056721597513594</v>
      </c>
      <c r="K124" s="7">
        <v>0.91779515341237272</v>
      </c>
    </row>
    <row r="125" spans="1:11">
      <c r="A125" s="1" t="s">
        <v>88</v>
      </c>
      <c r="B125" s="3" t="s">
        <v>188</v>
      </c>
      <c r="C125" s="4">
        <v>33879.685742909649</v>
      </c>
      <c r="D125" s="6">
        <v>1.4320147172636413</v>
      </c>
      <c r="E125" s="6">
        <v>14.726137847771881</v>
      </c>
      <c r="F125" s="6">
        <v>0.93067896708457476</v>
      </c>
      <c r="J125" s="7">
        <v>19.965653968268882</v>
      </c>
      <c r="K125" s="7">
        <v>1.0261924563531954</v>
      </c>
    </row>
    <row r="126" spans="1:11">
      <c r="A126" s="1" t="s">
        <v>89</v>
      </c>
      <c r="B126" s="3" t="s">
        <v>190</v>
      </c>
      <c r="C126" s="4">
        <v>18043.727804803719</v>
      </c>
      <c r="D126" s="6">
        <v>0.77455051803192487</v>
      </c>
      <c r="E126" s="6">
        <v>17.003620354055784</v>
      </c>
      <c r="F126" s="6">
        <v>1.0896343168550084</v>
      </c>
      <c r="J126" s="7">
        <v>22.254896205440744</v>
      </c>
      <c r="K126" s="7">
        <v>1.172267274204426</v>
      </c>
    </row>
    <row r="127" spans="1:11">
      <c r="A127" s="1" t="s">
        <v>90</v>
      </c>
      <c r="B127" s="3" t="s">
        <v>191</v>
      </c>
      <c r="C127" s="4">
        <v>23302.799643770581</v>
      </c>
      <c r="D127" s="6">
        <v>0.74626894027058377</v>
      </c>
      <c r="E127" s="6">
        <v>15.380050916508514</v>
      </c>
      <c r="F127" s="6">
        <v>0.98383760962509914</v>
      </c>
      <c r="J127" s="7">
        <v>20.622943502770497</v>
      </c>
      <c r="K127" s="7">
        <v>1.0746367106215118</v>
      </c>
    </row>
    <row r="128" spans="1:11">
      <c r="A128" s="1" t="s">
        <v>91</v>
      </c>
      <c r="B128" s="3" t="s">
        <v>192</v>
      </c>
      <c r="C128" s="4">
        <v>32468.946618628903</v>
      </c>
      <c r="D128" s="6">
        <v>1.3486520186848436</v>
      </c>
      <c r="E128" s="6">
        <v>14.85078347833535</v>
      </c>
      <c r="F128" s="6">
        <v>1.0016939939735694</v>
      </c>
      <c r="H128" s="9"/>
      <c r="J128" s="7">
        <v>20.090943203807665</v>
      </c>
      <c r="K128" s="7">
        <v>1.0910080087998051</v>
      </c>
    </row>
    <row r="129" spans="1:11">
      <c r="A129" s="1" t="s">
        <v>49</v>
      </c>
      <c r="B129" s="1" t="s">
        <v>2</v>
      </c>
      <c r="C129" s="4">
        <v>107844.37895104197</v>
      </c>
      <c r="D129" s="6">
        <v>0.98906318353410227</v>
      </c>
      <c r="E129" s="6">
        <v>14.961366584280045</v>
      </c>
      <c r="F129" s="6">
        <v>1.0226438375107196</v>
      </c>
    </row>
    <row r="130" spans="1:11">
      <c r="A130" s="1" t="s">
        <v>50</v>
      </c>
      <c r="B130" s="1" t="s">
        <v>2</v>
      </c>
      <c r="C130" s="4">
        <v>101737.87625184232</v>
      </c>
      <c r="D130" s="6">
        <v>0.66237498562940134</v>
      </c>
      <c r="E130" s="6">
        <v>14.807792143222587</v>
      </c>
      <c r="F130" s="6">
        <v>0.92136498412540013</v>
      </c>
    </row>
    <row r="131" spans="1:11">
      <c r="A131" s="1" t="s">
        <v>51</v>
      </c>
      <c r="B131" s="1" t="s">
        <v>2</v>
      </c>
      <c r="C131" s="4">
        <v>99170.920566473826</v>
      </c>
      <c r="D131" s="6">
        <v>0.84954196666499382</v>
      </c>
      <c r="E131" s="6">
        <v>15.237082437265848</v>
      </c>
      <c r="F131" s="6">
        <v>1.0347989045953851</v>
      </c>
    </row>
    <row r="132" spans="1:11">
      <c r="A132" s="1" t="s">
        <v>52</v>
      </c>
      <c r="B132" s="1" t="s">
        <v>2</v>
      </c>
      <c r="C132" s="4">
        <v>110769.66467563956</v>
      </c>
      <c r="D132" s="6">
        <v>0.86782660657670241</v>
      </c>
      <c r="E132" s="6">
        <v>16.501707015254887</v>
      </c>
      <c r="F132" s="6">
        <v>0.87555552881018461</v>
      </c>
    </row>
    <row r="133" spans="1:11">
      <c r="A133" s="13" t="s">
        <v>57</v>
      </c>
      <c r="B133" s="1" t="s">
        <v>2</v>
      </c>
      <c r="C133" s="4">
        <v>104437.59619190515</v>
      </c>
      <c r="D133" s="6">
        <v>0.5972734449138829</v>
      </c>
    </row>
    <row r="134" spans="1:11">
      <c r="A134" s="1" t="s">
        <v>62</v>
      </c>
      <c r="B134" s="1" t="s">
        <v>2</v>
      </c>
      <c r="C134" s="4">
        <v>107090.50636742685</v>
      </c>
      <c r="D134" s="6">
        <v>1.0081207096361802</v>
      </c>
      <c r="E134" s="6">
        <v>18.304975113625943</v>
      </c>
      <c r="F134" s="6">
        <v>1.0091574699723005</v>
      </c>
    </row>
    <row r="135" spans="1:11">
      <c r="A135" s="1" t="s">
        <v>92</v>
      </c>
      <c r="B135" s="1" t="s">
        <v>2</v>
      </c>
      <c r="C135" s="4">
        <v>100404.14643506741</v>
      </c>
      <c r="D135" s="6">
        <v>0.75430753255985217</v>
      </c>
      <c r="E135" s="6">
        <v>16.766054561213608</v>
      </c>
      <c r="F135" s="6">
        <v>1.0029315567200188</v>
      </c>
    </row>
    <row r="136" spans="1:11">
      <c r="A136" s="1" t="s">
        <v>93</v>
      </c>
      <c r="B136" s="1" t="s">
        <v>2</v>
      </c>
      <c r="C136" s="4">
        <v>100624.66778664285</v>
      </c>
      <c r="D136" s="6">
        <v>0.94254783738799619</v>
      </c>
      <c r="E136" s="6">
        <v>16.283344136837297</v>
      </c>
      <c r="F136" s="6">
        <v>1.1337276943470072</v>
      </c>
    </row>
    <row r="137" spans="1:11">
      <c r="A137" s="1" t="s">
        <v>94</v>
      </c>
      <c r="B137" s="1" t="s">
        <v>2</v>
      </c>
      <c r="C137" s="4">
        <v>99435.07089401847</v>
      </c>
      <c r="D137" s="6">
        <v>0.70140166226759959</v>
      </c>
      <c r="E137" s="6">
        <v>18.325181255037791</v>
      </c>
      <c r="F137" s="6">
        <v>0.78573684992543646</v>
      </c>
    </row>
    <row r="138" spans="1:11">
      <c r="A138" s="1" t="s">
        <v>95</v>
      </c>
      <c r="B138" s="1" t="s">
        <v>2</v>
      </c>
      <c r="C138" s="4">
        <v>95791.717348823397</v>
      </c>
      <c r="D138" s="6">
        <v>0.6693901729275864</v>
      </c>
      <c r="E138" s="6">
        <v>20.150605512140316</v>
      </c>
      <c r="F138" s="6">
        <v>0.81771312600498902</v>
      </c>
    </row>
    <row r="139" spans="1:11">
      <c r="A139" s="1" t="s">
        <v>96</v>
      </c>
      <c r="B139" s="1" t="s">
        <v>2</v>
      </c>
      <c r="C139" s="4">
        <v>96628.258238530339</v>
      </c>
      <c r="D139" s="6">
        <v>0.76259613953364436</v>
      </c>
      <c r="E139" s="6">
        <v>17.63257192828749</v>
      </c>
      <c r="F139" s="6">
        <v>1.001030119433435</v>
      </c>
    </row>
    <row r="140" spans="1:11">
      <c r="A140" s="1" t="s">
        <v>97</v>
      </c>
      <c r="B140" s="1" t="s">
        <v>2</v>
      </c>
      <c r="C140" s="4">
        <v>100800.45703401865</v>
      </c>
      <c r="D140" s="6">
        <v>0.81567821248251771</v>
      </c>
      <c r="E140" s="6">
        <v>16.831941331572953</v>
      </c>
      <c r="F140" s="6">
        <v>1.0915006727764462</v>
      </c>
    </row>
    <row r="141" spans="1:11">
      <c r="A141" s="1" t="s">
        <v>98</v>
      </c>
      <c r="B141" s="1" t="s">
        <v>2</v>
      </c>
      <c r="C141" s="4">
        <v>121655.10399426043</v>
      </c>
      <c r="D141" s="6">
        <v>0.86543727264371373</v>
      </c>
      <c r="E141" s="6">
        <v>16.021567780844848</v>
      </c>
      <c r="F141" s="6">
        <v>1.0635375295127321</v>
      </c>
      <c r="G141" s="25" t="s">
        <v>132</v>
      </c>
    </row>
    <row r="142" spans="1:11">
      <c r="A142" s="1" t="s">
        <v>99</v>
      </c>
      <c r="B142" s="1" t="s">
        <v>2</v>
      </c>
      <c r="C142" s="4">
        <v>101897.91941524301</v>
      </c>
      <c r="D142" s="6">
        <v>0.84285074342429678</v>
      </c>
      <c r="E142" s="6">
        <v>18.18579084498073</v>
      </c>
      <c r="F142" s="6">
        <v>0.85921306988505552</v>
      </c>
      <c r="G142" s="6">
        <v>16.211506983714553</v>
      </c>
      <c r="H142" s="6">
        <v>1.9599632159191891</v>
      </c>
      <c r="I142" s="9">
        <v>0.99384988458064993</v>
      </c>
    </row>
    <row r="143" spans="1:11">
      <c r="A143" s="1" t="s">
        <v>100</v>
      </c>
      <c r="B143" s="3" t="s">
        <v>193</v>
      </c>
      <c r="C143" s="4">
        <v>23070.296305746237</v>
      </c>
      <c r="D143" s="6">
        <v>1.1075282392134191</v>
      </c>
      <c r="E143" s="6">
        <v>13.981370038023577</v>
      </c>
      <c r="F143" s="6">
        <v>1.0560210112485597</v>
      </c>
      <c r="G143" s="33" t="s">
        <v>134</v>
      </c>
      <c r="H143" s="8">
        <v>17</v>
      </c>
      <c r="J143" s="7">
        <v>20.256062580183531</v>
      </c>
      <c r="K143" s="7">
        <v>1.1580796021388069</v>
      </c>
    </row>
    <row r="144" spans="1:11">
      <c r="A144" s="1" t="s">
        <v>101</v>
      </c>
      <c r="B144" s="3" t="s">
        <v>194</v>
      </c>
      <c r="C144" s="4">
        <v>28095.691827012688</v>
      </c>
      <c r="D144" s="6">
        <v>1.1140980179894107</v>
      </c>
      <c r="E144" s="6">
        <v>12.844853411733581</v>
      </c>
      <c r="F144" s="6">
        <v>0.95627410486760944</v>
      </c>
      <c r="J144" s="7">
        <v>19.112512991938058</v>
      </c>
      <c r="K144" s="7">
        <v>1.0679083070806661</v>
      </c>
    </row>
    <row r="145" spans="1:11">
      <c r="A145" s="1" t="s">
        <v>102</v>
      </c>
      <c r="B145" s="1" t="s">
        <v>2</v>
      </c>
      <c r="C145" s="4">
        <v>140390.83042841786</v>
      </c>
      <c r="D145" s="6">
        <v>0.93133530159872568</v>
      </c>
      <c r="E145" s="6">
        <v>13.341512207191375</v>
      </c>
      <c r="F145" s="6">
        <v>0.91898944385279924</v>
      </c>
    </row>
    <row r="146" spans="1:11">
      <c r="A146" s="1" t="s">
        <v>103</v>
      </c>
      <c r="B146" s="1" t="s">
        <v>2</v>
      </c>
      <c r="C146" s="4">
        <v>132843.51766507563</v>
      </c>
      <c r="D146" s="6">
        <v>0.93768314410459908</v>
      </c>
      <c r="E146" s="6">
        <v>15.477466040016763</v>
      </c>
      <c r="F146" s="6">
        <v>1.0502644537866843</v>
      </c>
    </row>
    <row r="147" spans="1:11">
      <c r="A147" s="1" t="s">
        <v>104</v>
      </c>
      <c r="B147" s="1" t="s">
        <v>2</v>
      </c>
      <c r="C147" s="4">
        <v>132818.1862725282</v>
      </c>
      <c r="D147" s="6">
        <v>0.95521582828660012</v>
      </c>
      <c r="E147" s="6">
        <v>14.12690356683477</v>
      </c>
      <c r="F147" s="6">
        <v>0.77441255669665288</v>
      </c>
      <c r="G147" s="25" t="s">
        <v>133</v>
      </c>
    </row>
    <row r="148" spans="1:11">
      <c r="A148" s="1" t="s">
        <v>105</v>
      </c>
      <c r="B148" s="1" t="s">
        <v>2</v>
      </c>
      <c r="C148" s="4">
        <v>131101.08138687577</v>
      </c>
      <c r="D148" s="6">
        <v>0.88108490106566839</v>
      </c>
      <c r="E148" s="6">
        <v>12.63975626454017</v>
      </c>
      <c r="F148" s="6">
        <v>0.90910517069522534</v>
      </c>
      <c r="G148" s="6">
        <v>14.205621108056883</v>
      </c>
      <c r="H148" s="6">
        <v>1.0724984429361208</v>
      </c>
      <c r="I148" s="9">
        <v>0.99188813800298958</v>
      </c>
    </row>
    <row r="149" spans="1:11">
      <c r="A149" s="1" t="s">
        <v>106</v>
      </c>
      <c r="B149" s="3" t="s">
        <v>197</v>
      </c>
      <c r="C149" s="4">
        <v>46170.81771293233</v>
      </c>
      <c r="D149" s="6">
        <v>2.1646907936347257</v>
      </c>
      <c r="E149" s="6">
        <v>23.052282076893469</v>
      </c>
      <c r="F149" s="6">
        <v>0.77725607254945084</v>
      </c>
      <c r="G149" s="33" t="s">
        <v>134</v>
      </c>
      <c r="H149" s="8">
        <v>14</v>
      </c>
      <c r="J149" s="7">
        <v>31.419010753216625</v>
      </c>
      <c r="K149" s="7">
        <v>0.82842496610436966</v>
      </c>
    </row>
    <row r="150" spans="1:11">
      <c r="A150" s="1" t="s">
        <v>107</v>
      </c>
      <c r="B150" s="3" t="s">
        <v>198</v>
      </c>
      <c r="C150" s="4">
        <v>23102.237616939285</v>
      </c>
      <c r="D150" s="6">
        <v>1.3591995659353691</v>
      </c>
      <c r="E150" s="6">
        <v>14.189013960481001</v>
      </c>
      <c r="F150" s="6">
        <v>0.99767341875543103</v>
      </c>
      <c r="J150" s="7">
        <v>22.48325703580911</v>
      </c>
      <c r="K150" s="7">
        <v>1.0380333196199332</v>
      </c>
    </row>
    <row r="151" spans="1:11">
      <c r="A151" s="1" t="s">
        <v>108</v>
      </c>
      <c r="B151" s="3" t="s">
        <v>199</v>
      </c>
      <c r="C151" s="4">
        <v>13176.541038179503</v>
      </c>
      <c r="D151" s="6">
        <v>1.4086712988257393</v>
      </c>
      <c r="E151" s="6">
        <v>15.123307749406179</v>
      </c>
      <c r="F151" s="6">
        <v>1.5295006213549289</v>
      </c>
      <c r="H151" s="9"/>
      <c r="J151" s="7">
        <v>23.425191668484668</v>
      </c>
      <c r="K151" s="7">
        <v>1.5561275888805335</v>
      </c>
    </row>
    <row r="152" spans="1:11">
      <c r="A152" s="1" t="s">
        <v>109</v>
      </c>
      <c r="B152" s="3" t="s">
        <v>200</v>
      </c>
      <c r="C152" s="4">
        <v>37604.345334903301</v>
      </c>
      <c r="D152" s="6">
        <v>4.0777329852519522</v>
      </c>
      <c r="E152" s="6">
        <v>22.436197433647553</v>
      </c>
      <c r="F152" s="6">
        <v>0.90397161244929869</v>
      </c>
      <c r="J152" s="7">
        <v>30.797887645033882</v>
      </c>
      <c r="K152" s="7">
        <v>0.94832779051560745</v>
      </c>
    </row>
    <row r="153" spans="1:11">
      <c r="A153" s="1" t="s">
        <v>110</v>
      </c>
      <c r="B153" s="3" t="s">
        <v>201</v>
      </c>
      <c r="C153" s="4">
        <v>37486.169002875708</v>
      </c>
      <c r="D153" s="6">
        <v>1.3031301856909385</v>
      </c>
      <c r="E153" s="6">
        <v>17.959598595553405</v>
      </c>
      <c r="F153" s="6">
        <v>0.77606173965160352</v>
      </c>
      <c r="J153" s="7">
        <v>26.284678275369401</v>
      </c>
      <c r="K153" s="7">
        <v>0.82730450615302586</v>
      </c>
    </row>
    <row r="154" spans="1:11">
      <c r="A154" s="1" t="s">
        <v>111</v>
      </c>
      <c r="B154" s="3" t="s">
        <v>202</v>
      </c>
      <c r="C154" s="4">
        <v>24854.472974614586</v>
      </c>
      <c r="D154" s="6">
        <v>1.7168045140940409</v>
      </c>
      <c r="E154" s="6">
        <v>19.528827476349431</v>
      </c>
      <c r="F154" s="6">
        <v>1.1198882081248682</v>
      </c>
      <c r="J154" s="7">
        <v>27.866740627637611</v>
      </c>
      <c r="K154" s="7">
        <v>1.1559889795526412</v>
      </c>
    </row>
    <row r="155" spans="1:11">
      <c r="A155" s="1" t="s">
        <v>112</v>
      </c>
      <c r="B155" s="1" t="s">
        <v>2</v>
      </c>
      <c r="C155" s="4">
        <v>123737.66314467834</v>
      </c>
      <c r="D155" s="6">
        <v>0.97714635669605554</v>
      </c>
      <c r="E155" s="6">
        <v>14.237033754414208</v>
      </c>
      <c r="F155" s="6">
        <v>0.84185617135790691</v>
      </c>
    </row>
    <row r="156" spans="1:11">
      <c r="A156" s="1" t="s">
        <v>113</v>
      </c>
      <c r="B156" s="1" t="s">
        <v>2</v>
      </c>
      <c r="C156" s="4">
        <v>127036.25521386153</v>
      </c>
      <c r="D156" s="6">
        <v>0.84078424353044567</v>
      </c>
      <c r="E156" s="6">
        <v>14.619041512700326</v>
      </c>
      <c r="F156" s="6">
        <v>0.65725986699724948</v>
      </c>
    </row>
    <row r="157" spans="1:11">
      <c r="A157" s="1" t="s">
        <v>114</v>
      </c>
      <c r="B157" s="1" t="s">
        <v>2</v>
      </c>
      <c r="C157" s="4">
        <v>125743.340080113</v>
      </c>
      <c r="D157" s="6">
        <v>0.77305439140484267</v>
      </c>
      <c r="E157" s="6">
        <v>14.628299256957078</v>
      </c>
      <c r="F157" s="6">
        <v>0.97554175119694653</v>
      </c>
    </row>
    <row r="158" spans="1:11">
      <c r="A158" s="1" t="s">
        <v>115</v>
      </c>
      <c r="B158" s="1" t="s">
        <v>2</v>
      </c>
      <c r="C158" s="4">
        <v>127590.45223521539</v>
      </c>
      <c r="D158" s="6">
        <v>0.80804297193701169</v>
      </c>
      <c r="E158" s="6">
        <v>14.086708145612858</v>
      </c>
      <c r="F158" s="6">
        <v>0.78097317756553708</v>
      </c>
    </row>
    <row r="159" spans="1:11">
      <c r="A159" s="1" t="s">
        <v>116</v>
      </c>
      <c r="B159" s="3" t="s">
        <v>211</v>
      </c>
      <c r="C159" s="4">
        <v>30398.022279965229</v>
      </c>
      <c r="D159" s="6">
        <v>0.90919487422131773</v>
      </c>
      <c r="E159" s="6">
        <v>21.293681106061115</v>
      </c>
      <c r="F159" s="6">
        <v>0.87801507570804604</v>
      </c>
      <c r="J159" s="7">
        <v>29.646027587622026</v>
      </c>
      <c r="K159" s="7">
        <v>0.92361864171346963</v>
      </c>
    </row>
    <row r="160" spans="1:11">
      <c r="A160" s="1" t="s">
        <v>117</v>
      </c>
      <c r="B160" s="3" t="s">
        <v>212</v>
      </c>
      <c r="C160" s="4">
        <v>30603.163853630478</v>
      </c>
      <c r="D160" s="6">
        <v>0.95259913791725193</v>
      </c>
      <c r="E160" s="6">
        <v>18.427264792501006</v>
      </c>
      <c r="F160" s="6">
        <v>0.87096952044583631</v>
      </c>
      <c r="J160" s="7">
        <v>26.756169141153087</v>
      </c>
      <c r="K160" s="7">
        <v>0.91692356698673572</v>
      </c>
    </row>
    <row r="161" spans="1:11">
      <c r="A161" s="1" t="s">
        <v>118</v>
      </c>
      <c r="B161" s="3" t="s">
        <v>213</v>
      </c>
      <c r="C161" s="4">
        <v>13344.451180109714</v>
      </c>
      <c r="D161" s="6">
        <v>1.1111534052577627</v>
      </c>
      <c r="E161" s="6">
        <v>15.14255317992963</v>
      </c>
      <c r="F161" s="6">
        <v>1.289765292528394</v>
      </c>
      <c r="J161" s="7">
        <v>23.444594492035399</v>
      </c>
      <c r="K161" s="7">
        <v>1.3212325427270109</v>
      </c>
    </row>
    <row r="162" spans="1:11">
      <c r="A162" s="1" t="s">
        <v>119</v>
      </c>
      <c r="B162" s="3" t="s">
        <v>214</v>
      </c>
      <c r="C162" s="4">
        <v>8299.9077473294583</v>
      </c>
      <c r="D162" s="6">
        <v>1.0980526930144923</v>
      </c>
      <c r="E162" s="6">
        <v>18.302746910291212</v>
      </c>
      <c r="F162" s="6">
        <v>1.7938290983118801</v>
      </c>
      <c r="J162" s="7">
        <v>26.630632926494478</v>
      </c>
      <c r="K162" s="7">
        <v>1.8165857414667885</v>
      </c>
    </row>
    <row r="163" spans="1:11">
      <c r="A163" s="1" t="s">
        <v>120</v>
      </c>
      <c r="B163" s="1" t="s">
        <v>2</v>
      </c>
      <c r="C163" s="4">
        <v>127340.25296354135</v>
      </c>
      <c r="D163" s="6">
        <v>0.84909105282024466</v>
      </c>
      <c r="E163" s="6">
        <v>13.079512499922341</v>
      </c>
      <c r="F163" s="6">
        <v>0.82927710928383513</v>
      </c>
    </row>
    <row r="164" spans="1:11">
      <c r="A164" s="1" t="s">
        <v>121</v>
      </c>
      <c r="B164" s="1" t="s">
        <v>2</v>
      </c>
      <c r="C164" s="4">
        <v>134936.84358374565</v>
      </c>
      <c r="D164" s="6">
        <v>0.94780789964047796</v>
      </c>
      <c r="E164" s="6">
        <v>16.496199982881876</v>
      </c>
      <c r="F164" s="6">
        <v>1.010570819101561</v>
      </c>
    </row>
    <row r="165" spans="1:11">
      <c r="A165" s="1" t="s">
        <v>122</v>
      </c>
      <c r="B165" s="1" t="s">
        <v>2</v>
      </c>
      <c r="C165" s="4">
        <v>136474.8260151009</v>
      </c>
      <c r="D165" s="6">
        <v>0.76754533664660163</v>
      </c>
      <c r="E165" s="6">
        <v>13.205993861564735</v>
      </c>
      <c r="F165" s="6">
        <v>0.97729329241534901</v>
      </c>
    </row>
    <row r="166" spans="1:11">
      <c r="A166" s="1" t="s">
        <v>123</v>
      </c>
      <c r="B166" s="1" t="s">
        <v>2</v>
      </c>
      <c r="C166" s="4">
        <v>124432.8695094526</v>
      </c>
      <c r="D166" s="6">
        <v>0.73341179025156489</v>
      </c>
      <c r="E166" s="6">
        <v>14.554117454088855</v>
      </c>
      <c r="F166" s="6">
        <v>1.0327002319453529</v>
      </c>
    </row>
    <row r="167" spans="1:11">
      <c r="A167" s="1" t="s">
        <v>124</v>
      </c>
      <c r="B167" s="3" t="s">
        <v>189</v>
      </c>
      <c r="C167" s="4">
        <v>30415.981671933074</v>
      </c>
      <c r="D167" s="6">
        <v>0.6480003009925478</v>
      </c>
      <c r="E167" s="6">
        <v>15.46580843387857</v>
      </c>
      <c r="F167" s="6">
        <v>0.95724802178658597</v>
      </c>
      <c r="J167" s="7">
        <v>23.770493392892831</v>
      </c>
      <c r="K167" s="7">
        <v>0.9992420614467552</v>
      </c>
    </row>
    <row r="168" spans="1:11">
      <c r="A168" s="1" t="s">
        <v>125</v>
      </c>
      <c r="B168" s="1" t="s">
        <v>2</v>
      </c>
      <c r="C168" s="4">
        <v>125118.05439818482</v>
      </c>
      <c r="D168" s="6">
        <v>1.1668968432566036</v>
      </c>
      <c r="E168" s="6">
        <v>13.161016048417462</v>
      </c>
      <c r="F168" s="6">
        <v>0.80782131971645987</v>
      </c>
    </row>
    <row r="169" spans="1:11">
      <c r="A169" s="1" t="s">
        <v>126</v>
      </c>
      <c r="B169" s="1" t="s">
        <v>2</v>
      </c>
      <c r="C169" s="4">
        <v>132964.78832855818</v>
      </c>
      <c r="D169" s="6">
        <v>0.76105511364172995</v>
      </c>
      <c r="E169" s="6">
        <v>15.225134917653538</v>
      </c>
      <c r="F169" s="6">
        <v>0.8941600255413844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. Table 1</vt:lpstr>
      <vt:lpstr>Supp.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rrelli, Chiara</dc:creator>
  <cp:lastModifiedBy>Borrelli, Chiara</cp:lastModifiedBy>
  <cp:lastPrinted>2019-05-28T19:07:13Z</cp:lastPrinted>
  <dcterms:created xsi:type="dcterms:W3CDTF">2019-02-11T11:10:09Z</dcterms:created>
  <dcterms:modified xsi:type="dcterms:W3CDTF">2019-11-07T21:41:21Z</dcterms:modified>
</cp:coreProperties>
</file>